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高铁项目\基于非直线系数的高铁运营网络评价分析\投稿\PLOS one\1st revised\Supporting Information\"/>
    </mc:Choice>
  </mc:AlternateContent>
  <bookViews>
    <workbookView xWindow="0" yWindow="0" windowWidth="24000" windowHeight="97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89" i="1" l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94" uniqueCount="550">
  <si>
    <t>G7376</t>
  </si>
  <si>
    <t>G1251</t>
  </si>
  <si>
    <t>G228</t>
  </si>
  <si>
    <t>G1252</t>
  </si>
  <si>
    <t>G389</t>
  </si>
  <si>
    <t>D5471</t>
  </si>
  <si>
    <t>D9273</t>
  </si>
  <si>
    <t>D5678</t>
  </si>
  <si>
    <t>D5692</t>
  </si>
  <si>
    <t>G7503</t>
  </si>
  <si>
    <t>G385</t>
  </si>
  <si>
    <t>G7358</t>
  </si>
  <si>
    <t>G1248</t>
  </si>
  <si>
    <t>D5482</t>
  </si>
  <si>
    <t>G7578</t>
  </si>
  <si>
    <t>D5484</t>
  </si>
  <si>
    <t>G7399</t>
  </si>
  <si>
    <t>G7359</t>
  </si>
  <si>
    <t>D3303</t>
  </si>
  <si>
    <t>G254</t>
  </si>
  <si>
    <t>D3135</t>
  </si>
  <si>
    <t>G7596</t>
  </si>
  <si>
    <t>D3301</t>
  </si>
  <si>
    <t>G642</t>
  </si>
  <si>
    <t>D5456</t>
  </si>
  <si>
    <t>D31</t>
  </si>
  <si>
    <t>G7355</t>
  </si>
  <si>
    <t>G7566</t>
  </si>
  <si>
    <t>D5661</t>
  </si>
  <si>
    <t>D39</t>
  </si>
  <si>
    <t>D113</t>
  </si>
  <si>
    <t>G7694</t>
  </si>
  <si>
    <t>G7587</t>
  </si>
  <si>
    <t>G7492</t>
  </si>
  <si>
    <t>G7571</t>
  </si>
  <si>
    <t>G7488</t>
  </si>
  <si>
    <t>G7588</t>
  </si>
  <si>
    <t>G7640</t>
  </si>
  <si>
    <t>G7468</t>
  </si>
  <si>
    <t>G7583</t>
  </si>
  <si>
    <t>G686</t>
  </si>
  <si>
    <t>G6068</t>
  </si>
  <si>
    <t>D5589</t>
  </si>
  <si>
    <t>G590</t>
  </si>
  <si>
    <t>D257</t>
  </si>
  <si>
    <t>G244</t>
  </si>
  <si>
    <t>G854</t>
  </si>
  <si>
    <t>G7520</t>
  </si>
  <si>
    <t>G1494</t>
  </si>
  <si>
    <t>D6545</t>
  </si>
  <si>
    <t>D618</t>
  </si>
  <si>
    <t>D81</t>
  </si>
  <si>
    <t>G592</t>
  </si>
  <si>
    <t>G628</t>
  </si>
  <si>
    <t>D677</t>
  </si>
  <si>
    <t>G7585</t>
  </si>
  <si>
    <t>D9234</t>
  </si>
  <si>
    <t>G1268</t>
  </si>
  <si>
    <t>D3126</t>
  </si>
  <si>
    <t>D2322</t>
  </si>
  <si>
    <t>G7505</t>
  </si>
  <si>
    <t>G6152</t>
  </si>
  <si>
    <t>D1392</t>
  </si>
  <si>
    <t>G7581</t>
  </si>
  <si>
    <t>D2202</t>
  </si>
  <si>
    <t>D2201</t>
  </si>
  <si>
    <t>G1483</t>
  </si>
  <si>
    <t>G7341</t>
  </si>
  <si>
    <t>G7360</t>
  </si>
  <si>
    <t>G6144</t>
  </si>
  <si>
    <t>G7598</t>
  </si>
  <si>
    <t>D2281</t>
  </si>
  <si>
    <t>G1405</t>
  </si>
  <si>
    <t>G634</t>
  </si>
  <si>
    <t>D5177</t>
  </si>
  <si>
    <t>G258</t>
  </si>
  <si>
    <t>G7568</t>
  </si>
  <si>
    <t>G1228</t>
  </si>
  <si>
    <t>G260</t>
  </si>
  <si>
    <t>D2216</t>
  </si>
  <si>
    <t>D2606</t>
  </si>
  <si>
    <t>G1206</t>
  </si>
  <si>
    <t>D342</t>
  </si>
  <si>
    <t>G62</t>
  </si>
  <si>
    <t>G7561</t>
  </si>
  <si>
    <t>G1032</t>
  </si>
  <si>
    <t>G1022</t>
  </si>
  <si>
    <t>G7650</t>
  </si>
  <si>
    <t>D5432</t>
  </si>
  <si>
    <t>G846</t>
  </si>
  <si>
    <t>G820</t>
  </si>
  <si>
    <t>G834</t>
  </si>
  <si>
    <t>G7684</t>
  </si>
  <si>
    <t>G828</t>
  </si>
  <si>
    <t>G858</t>
  </si>
  <si>
    <t>D3131</t>
  </si>
  <si>
    <t>G7538</t>
  </si>
  <si>
    <t>D6544</t>
  </si>
  <si>
    <t>G1258</t>
  </si>
  <si>
    <t>G1230</t>
  </si>
  <si>
    <t>G7680</t>
  </si>
  <si>
    <t>D6451</t>
  </si>
  <si>
    <t>G636</t>
  </si>
  <si>
    <t>D8082</t>
  </si>
  <si>
    <t>D6791</t>
  </si>
  <si>
    <t>G7506</t>
  </si>
  <si>
    <t>G487</t>
  </si>
  <si>
    <t>D5096</t>
  </si>
  <si>
    <t>G1403</t>
  </si>
  <si>
    <t>D8081</t>
  </si>
  <si>
    <t>G288</t>
  </si>
  <si>
    <t>G7431</t>
  </si>
  <si>
    <t>G7670</t>
  </si>
  <si>
    <t>D8030</t>
  </si>
  <si>
    <t>G7669</t>
  </si>
  <si>
    <t>D2290</t>
  </si>
  <si>
    <t>D2232</t>
  </si>
  <si>
    <t>G1212</t>
  </si>
  <si>
    <t>D660</t>
  </si>
  <si>
    <t>G276</t>
  </si>
  <si>
    <t>D3112</t>
  </si>
  <si>
    <t>G1222</t>
  </si>
  <si>
    <t>D3102</t>
  </si>
  <si>
    <t>G7589</t>
  </si>
  <si>
    <t>D659</t>
  </si>
  <si>
    <t>G38</t>
  </si>
  <si>
    <t>G1301</t>
  </si>
  <si>
    <t>D6465</t>
  </si>
  <si>
    <t>D3118</t>
  </si>
  <si>
    <t>G166</t>
  </si>
  <si>
    <t>D6563</t>
  </si>
  <si>
    <t>D6383</t>
  </si>
  <si>
    <t>D3108</t>
  </si>
  <si>
    <t>D205</t>
  </si>
  <si>
    <t>D5542</t>
  </si>
  <si>
    <t>G694</t>
  </si>
  <si>
    <t>D8101</t>
  </si>
  <si>
    <t>G1204</t>
  </si>
  <si>
    <t>G7693</t>
  </si>
  <si>
    <t>D111</t>
  </si>
  <si>
    <t>G7638</t>
  </si>
  <si>
    <t>D3232</t>
  </si>
  <si>
    <t>D301</t>
  </si>
  <si>
    <t>D3230</t>
  </si>
  <si>
    <t>D2352</t>
  </si>
  <si>
    <t>D3248</t>
  </si>
  <si>
    <t>G632</t>
  </si>
  <si>
    <t>D3222</t>
  </si>
  <si>
    <t>G7223</t>
  </si>
  <si>
    <t>D6183</t>
  </si>
  <si>
    <t>G7284</t>
  </si>
  <si>
    <t>D3246</t>
  </si>
  <si>
    <t>D3272</t>
  </si>
  <si>
    <t>D6522</t>
  </si>
  <si>
    <t>D3258</t>
  </si>
  <si>
    <t>D5691</t>
  </si>
  <si>
    <t>D3206</t>
  </si>
  <si>
    <t>D3274</t>
  </si>
  <si>
    <t>D6561</t>
  </si>
  <si>
    <t>G594</t>
  </si>
  <si>
    <t>D3252</t>
  </si>
  <si>
    <t>G556</t>
  </si>
  <si>
    <t>D6521</t>
  </si>
  <si>
    <t>D3221</t>
  </si>
  <si>
    <t>D6565</t>
  </si>
  <si>
    <t>G596</t>
  </si>
  <si>
    <t>D6525</t>
  </si>
  <si>
    <t>D3256</t>
  </si>
  <si>
    <t>G7697</t>
  </si>
  <si>
    <t>D3223</t>
  </si>
  <si>
    <t>D312</t>
  </si>
  <si>
    <t>D4581</t>
  </si>
  <si>
    <t>D671</t>
  </si>
  <si>
    <t>G682</t>
  </si>
  <si>
    <t>G672</t>
  </si>
  <si>
    <t>G674</t>
  </si>
  <si>
    <t>D2284</t>
  </si>
  <si>
    <t>G87</t>
  </si>
  <si>
    <t>G576</t>
  </si>
  <si>
    <t>G624</t>
  </si>
  <si>
    <t>D6396</t>
  </si>
  <si>
    <t>G2728</t>
  </si>
  <si>
    <t>G850</t>
  </si>
  <si>
    <t>G668</t>
  </si>
  <si>
    <t>D9251</t>
  </si>
  <si>
    <t>G286</t>
  </si>
  <si>
    <t>G578</t>
  </si>
  <si>
    <t>D2602</t>
  </si>
  <si>
    <t>D2226</t>
  </si>
  <si>
    <t>D643</t>
  </si>
  <si>
    <t>G582</t>
  </si>
  <si>
    <t>D2008</t>
  </si>
  <si>
    <t>D295</t>
  </si>
  <si>
    <t>G6934</t>
  </si>
  <si>
    <t>D6554</t>
  </si>
  <si>
    <t>D2236</t>
  </si>
  <si>
    <t>D296</t>
  </si>
  <si>
    <t>D9252</t>
  </si>
  <si>
    <t>D6338</t>
  </si>
  <si>
    <t>D2586</t>
  </si>
  <si>
    <t>D2244</t>
  </si>
  <si>
    <t>D6505</t>
  </si>
  <si>
    <t>G44</t>
  </si>
  <si>
    <t>G6903</t>
  </si>
  <si>
    <t>D6186</t>
  </si>
  <si>
    <t>G41</t>
  </si>
  <si>
    <t>D2238</t>
  </si>
  <si>
    <t>D6122</t>
  </si>
  <si>
    <t>G1001</t>
  </si>
  <si>
    <t>D6026</t>
  </si>
  <si>
    <t>D3262</t>
  </si>
  <si>
    <t>G285</t>
  </si>
  <si>
    <t>D5090</t>
  </si>
  <si>
    <t>D6473</t>
  </si>
  <si>
    <t>G165</t>
  </si>
  <si>
    <t>D3264</t>
  </si>
  <si>
    <t>G6933</t>
  </si>
  <si>
    <t>D5651</t>
  </si>
  <si>
    <t>G7166</t>
  </si>
  <si>
    <t>D6105</t>
  </si>
  <si>
    <t>G6172</t>
  </si>
  <si>
    <t>G55</t>
  </si>
  <si>
    <t>D8261</t>
  </si>
  <si>
    <t>G611</t>
  </si>
  <si>
    <t>D6001</t>
  </si>
  <si>
    <t>D3265</t>
  </si>
  <si>
    <t>G442</t>
  </si>
  <si>
    <t>D7727</t>
  </si>
  <si>
    <t>G280</t>
  </si>
  <si>
    <t>G1274</t>
  </si>
  <si>
    <t>G2619</t>
  </si>
  <si>
    <t>D5689</t>
  </si>
  <si>
    <t>D6472</t>
  </si>
  <si>
    <t>D2262</t>
  </si>
  <si>
    <t>G425</t>
  </si>
  <si>
    <t>D5682</t>
  </si>
  <si>
    <t>D8532</t>
  </si>
  <si>
    <t>G7467</t>
  </si>
  <si>
    <t>G7686</t>
  </si>
  <si>
    <t>G7268</t>
  </si>
  <si>
    <t>D7613</t>
  </si>
  <si>
    <t>G63</t>
  </si>
  <si>
    <t>G7221</t>
  </si>
  <si>
    <t>G7652</t>
  </si>
  <si>
    <t>D5533</t>
  </si>
  <si>
    <t>G64</t>
  </si>
  <si>
    <t>G384</t>
  </si>
  <si>
    <t>D6574</t>
  </si>
  <si>
    <t>G7182</t>
  </si>
  <si>
    <t>G2564</t>
  </si>
  <si>
    <t>D3012</t>
  </si>
  <si>
    <t>G1244</t>
  </si>
  <si>
    <t>G579</t>
  </si>
  <si>
    <t>G211</t>
  </si>
  <si>
    <t>G1411</t>
  </si>
  <si>
    <t>D3022</t>
  </si>
  <si>
    <t>D6301</t>
  </si>
  <si>
    <t>D5664</t>
  </si>
  <si>
    <t>G1604</t>
  </si>
  <si>
    <t>G588</t>
  </si>
  <si>
    <t>G580</t>
  </si>
  <si>
    <t>G2581</t>
  </si>
  <si>
    <t>D2222</t>
  </si>
  <si>
    <t>G2582</t>
  </si>
  <si>
    <t>G1276</t>
  </si>
  <si>
    <t>D2224</t>
  </si>
  <si>
    <t>G294</t>
  </si>
  <si>
    <t>D3109</t>
  </si>
  <si>
    <t>D5906</t>
  </si>
  <si>
    <t>D3002</t>
  </si>
  <si>
    <t>D52</t>
  </si>
  <si>
    <t>G1363</t>
  </si>
  <si>
    <t>G299</t>
  </si>
  <si>
    <t>G2555</t>
  </si>
  <si>
    <t>G7474</t>
  </si>
  <si>
    <t>G1455</t>
  </si>
  <si>
    <t>D5414</t>
  </si>
  <si>
    <t>D5212</t>
  </si>
  <si>
    <t>D6558</t>
  </si>
  <si>
    <t>D2005</t>
  </si>
  <si>
    <t>G1236</t>
  </si>
  <si>
    <t>G423</t>
  </si>
  <si>
    <t>D315</t>
  </si>
  <si>
    <t>G72</t>
  </si>
  <si>
    <t>G552</t>
  </si>
  <si>
    <t>G167</t>
  </si>
  <si>
    <t>G7678</t>
  </si>
  <si>
    <t>G45</t>
  </si>
  <si>
    <t>G370</t>
  </si>
  <si>
    <t>G532</t>
  </si>
  <si>
    <t>D639</t>
  </si>
  <si>
    <t>G93</t>
  </si>
  <si>
    <t>G7296</t>
  </si>
  <si>
    <t>G1278</t>
  </si>
  <si>
    <t>D308</t>
  </si>
  <si>
    <t>G7406</t>
  </si>
  <si>
    <t>G6114</t>
  </si>
  <si>
    <t>D8095</t>
  </si>
  <si>
    <t>D5067</t>
  </si>
  <si>
    <t>D5218</t>
  </si>
  <si>
    <t>G554</t>
  </si>
  <si>
    <t>G609</t>
  </si>
  <si>
    <t>D5232</t>
  </si>
  <si>
    <t>D6397</t>
  </si>
  <si>
    <t>D6020</t>
  </si>
  <si>
    <t>G600</t>
  </si>
  <si>
    <t>G6781</t>
  </si>
  <si>
    <t>D6555</t>
  </si>
  <si>
    <t>G7682</t>
  </si>
  <si>
    <t>G529</t>
  </si>
  <si>
    <t>G2509</t>
  </si>
  <si>
    <t>G1383</t>
  </si>
  <si>
    <t>D3028</t>
  </si>
  <si>
    <t>G9001</t>
  </si>
  <si>
    <t>G7194</t>
  </si>
  <si>
    <t>G7361</t>
  </si>
  <si>
    <t>G530</t>
  </si>
  <si>
    <t>G535</t>
  </si>
  <si>
    <t>D3060</t>
  </si>
  <si>
    <t>G678</t>
  </si>
  <si>
    <t>D2001</t>
  </si>
  <si>
    <t>D5178</t>
  </si>
  <si>
    <t>D6333</t>
  </si>
  <si>
    <t>G7420</t>
  </si>
  <si>
    <t>G373</t>
  </si>
  <si>
    <t>D632</t>
  </si>
  <si>
    <t>D628</t>
  </si>
  <si>
    <t>D5146</t>
  </si>
  <si>
    <t>D2208</t>
  </si>
  <si>
    <t>D5211</t>
  </si>
  <si>
    <t>D6331</t>
  </si>
  <si>
    <t>D5206</t>
  </si>
  <si>
    <t>D666</t>
  </si>
  <si>
    <t>G1242</t>
  </si>
  <si>
    <t>D624</t>
  </si>
  <si>
    <t>D2532</t>
  </si>
  <si>
    <t>D354</t>
  </si>
  <si>
    <t>G1372</t>
  </si>
  <si>
    <t>D634</t>
  </si>
  <si>
    <t>D5544</t>
  </si>
  <si>
    <t>G67</t>
  </si>
  <si>
    <t>D366</t>
  </si>
  <si>
    <t>G1422</t>
  </si>
  <si>
    <t>D274</t>
  </si>
  <si>
    <t>G6132</t>
  </si>
  <si>
    <t>G7164</t>
  </si>
  <si>
    <t>D626</t>
  </si>
  <si>
    <t>G520</t>
  </si>
  <si>
    <t>G7188</t>
  </si>
  <si>
    <t>G7379</t>
  </si>
  <si>
    <t>G2722</t>
  </si>
  <si>
    <t>G6782</t>
  </si>
  <si>
    <t>G51</t>
  </si>
  <si>
    <t>G363</t>
  </si>
  <si>
    <t>D8251</t>
  </si>
  <si>
    <t>D2256</t>
  </si>
  <si>
    <t>D3092</t>
  </si>
  <si>
    <t>D2259</t>
  </si>
  <si>
    <t>D8003</t>
  </si>
  <si>
    <t>D9291</t>
  </si>
  <si>
    <t>D9231</t>
  </si>
  <si>
    <t>D2255</t>
  </si>
  <si>
    <t>D5176</t>
  </si>
  <si>
    <t>G432</t>
  </si>
  <si>
    <t>G9004</t>
  </si>
  <si>
    <t>D4536</t>
  </si>
  <si>
    <t>G7160</t>
  </si>
  <si>
    <t>G57</t>
  </si>
  <si>
    <t>G502</t>
  </si>
  <si>
    <t>D74</t>
  </si>
  <si>
    <t>G482</t>
  </si>
  <si>
    <t>G7365</t>
  </si>
  <si>
    <t>G6931</t>
  </si>
  <si>
    <t>D8096</t>
  </si>
  <si>
    <t>D6213</t>
  </si>
  <si>
    <t>G261</t>
  </si>
  <si>
    <t>G6313</t>
  </si>
  <si>
    <t>D608</t>
  </si>
  <si>
    <t>D6151</t>
  </si>
  <si>
    <t>D6119</t>
  </si>
  <si>
    <t>D8516</t>
  </si>
  <si>
    <t>D5145</t>
  </si>
  <si>
    <t>D615</t>
  </si>
  <si>
    <t>D3074</t>
  </si>
  <si>
    <t>G7096</t>
  </si>
  <si>
    <t>G6333</t>
  </si>
  <si>
    <t>D22</t>
  </si>
  <si>
    <t>D3211</t>
  </si>
  <si>
    <t>G7242</t>
  </si>
  <si>
    <t>D3072</t>
  </si>
  <si>
    <t>D5179</t>
  </si>
  <si>
    <t>D1005</t>
  </si>
  <si>
    <t>G2504</t>
  </si>
  <si>
    <t>G7454</t>
  </si>
  <si>
    <t>G7232</t>
  </si>
  <si>
    <t>D2218</t>
  </si>
  <si>
    <t>G6911</t>
  </si>
  <si>
    <t>G6789</t>
  </si>
  <si>
    <t>D6221</t>
  </si>
  <si>
    <t>G7634</t>
  </si>
  <si>
    <t>G7248</t>
  </si>
  <si>
    <t>G2813</t>
  </si>
  <si>
    <t>G2007</t>
  </si>
  <si>
    <t>D5314</t>
  </si>
  <si>
    <t>D2293</t>
  </si>
  <si>
    <t>D6378</t>
  </si>
  <si>
    <t>D6395</t>
  </si>
  <si>
    <t>G2004</t>
  </si>
  <si>
    <t>G7140</t>
  </si>
  <si>
    <t>D2206</t>
  </si>
  <si>
    <t>G7414</t>
  </si>
  <si>
    <t>G7184</t>
  </si>
  <si>
    <t>D6862</t>
  </si>
  <si>
    <t>D5497</t>
  </si>
  <si>
    <t>D5422</t>
  </si>
  <si>
    <t>G7290</t>
  </si>
  <si>
    <t>D2266</t>
  </si>
  <si>
    <t>D6154</t>
  </si>
  <si>
    <t>D5196</t>
  </si>
  <si>
    <t>G6735</t>
  </si>
  <si>
    <t>G6188</t>
  </si>
  <si>
    <t>D5152</t>
  </si>
  <si>
    <t>D6868</t>
  </si>
  <si>
    <t>D2502</t>
  </si>
  <si>
    <t>D6853</t>
  </si>
  <si>
    <t>G6801</t>
  </si>
  <si>
    <t>D2265</t>
  </si>
  <si>
    <t>G7226</t>
  </si>
  <si>
    <t>G7367</t>
  </si>
  <si>
    <t>G54</t>
  </si>
  <si>
    <t>G6263</t>
  </si>
  <si>
    <t>G7158</t>
  </si>
  <si>
    <t>G7264</t>
  </si>
  <si>
    <t>D2276</t>
  </si>
  <si>
    <t>D2330</t>
  </si>
  <si>
    <t>G568</t>
  </si>
  <si>
    <t>D5319</t>
  </si>
  <si>
    <t>D5532</t>
  </si>
  <si>
    <t>D5182</t>
  </si>
  <si>
    <t>D5151</t>
  </si>
  <si>
    <t>D8072</t>
  </si>
  <si>
    <t>G569</t>
  </si>
  <si>
    <t>G2811</t>
  </si>
  <si>
    <t>G7402</t>
  </si>
  <si>
    <t>G375</t>
  </si>
  <si>
    <t>G31</t>
  </si>
  <si>
    <t>G429</t>
  </si>
  <si>
    <t>D5591</t>
  </si>
  <si>
    <t>D5172</t>
  </si>
  <si>
    <t>D8071</t>
  </si>
  <si>
    <t>G6915</t>
  </si>
  <si>
    <t>G7081</t>
  </si>
  <si>
    <t>G2577</t>
  </si>
  <si>
    <t>G201</t>
  </si>
  <si>
    <t>D2</t>
  </si>
  <si>
    <t>D6304</t>
  </si>
  <si>
    <t>G6752</t>
  </si>
  <si>
    <t>G559</t>
  </si>
  <si>
    <t>D2251</t>
  </si>
  <si>
    <t>G7437</t>
  </si>
  <si>
    <t>D5158</t>
  </si>
  <si>
    <t>D8203</t>
  </si>
  <si>
    <t>D8216</t>
  </si>
  <si>
    <t>D9502</t>
  </si>
  <si>
    <t>D5341</t>
  </si>
  <si>
    <t>D8041</t>
  </si>
  <si>
    <t>G8076</t>
  </si>
  <si>
    <t>D3082</t>
  </si>
  <si>
    <t>D5942</t>
  </si>
  <si>
    <t>D5499</t>
  </si>
  <si>
    <t>G7051</t>
  </si>
  <si>
    <t>D3</t>
  </si>
  <si>
    <t>G7156</t>
  </si>
  <si>
    <t>D2295</t>
  </si>
  <si>
    <t>D5333</t>
  </si>
  <si>
    <t>D3078</t>
  </si>
  <si>
    <t>G484</t>
  </si>
  <si>
    <t>D8001</t>
  </si>
  <si>
    <t>D8045</t>
  </si>
  <si>
    <t>D5028</t>
  </si>
  <si>
    <t>D8244</t>
  </si>
  <si>
    <t>D8218</t>
  </si>
  <si>
    <t>G6904</t>
  </si>
  <si>
    <t>D5171</t>
  </si>
  <si>
    <t>D5072</t>
  </si>
  <si>
    <t>G7617</t>
  </si>
  <si>
    <t>G366</t>
  </si>
  <si>
    <t>G7331</t>
  </si>
  <si>
    <t>G7351</t>
  </si>
  <si>
    <t>G5001</t>
  </si>
  <si>
    <t>D5094</t>
  </si>
  <si>
    <t>D5030</t>
  </si>
  <si>
    <t>D5991</t>
  </si>
  <si>
    <t>D4521</t>
  </si>
  <si>
    <t>G7412</t>
  </si>
  <si>
    <t>D8004</t>
  </si>
  <si>
    <t>G6902</t>
  </si>
  <si>
    <t>D5926</t>
  </si>
  <si>
    <t>G365</t>
  </si>
  <si>
    <t>D5993</t>
  </si>
  <si>
    <t>G207</t>
  </si>
  <si>
    <t>D8044</t>
  </si>
  <si>
    <t>G7265</t>
  </si>
  <si>
    <t>G262</t>
  </si>
  <si>
    <t>D8097</t>
  </si>
  <si>
    <t>D4021</t>
  </si>
  <si>
    <t>G2537</t>
  </si>
  <si>
    <t>G179</t>
  </si>
  <si>
    <t>G7202</t>
  </si>
  <si>
    <t>D673</t>
  </si>
  <si>
    <t>G8075</t>
  </si>
  <si>
    <t>G5601</t>
  </si>
  <si>
    <t>D5324</t>
  </si>
  <si>
    <t>D5325</t>
  </si>
  <si>
    <t>D5098</t>
  </si>
  <si>
    <t>D5332</t>
  </si>
  <si>
    <t>D9503</t>
  </si>
  <si>
    <t>D4519</t>
  </si>
  <si>
    <t>D6393</t>
  </si>
  <si>
    <t>D7402</t>
  </si>
  <si>
    <t>D1306</t>
  </si>
  <si>
    <t>D9271</t>
  </si>
  <si>
    <t>G7458</t>
  </si>
  <si>
    <t>D7412</t>
  </si>
  <si>
    <t>D5714</t>
  </si>
  <si>
    <t>D5535</t>
  </si>
  <si>
    <t>D1402</t>
  </si>
  <si>
    <t>D613</t>
  </si>
  <si>
    <t>D8109</t>
  </si>
  <si>
    <t>D6141</t>
  </si>
  <si>
    <t>D6867</t>
  </si>
  <si>
    <t>D6548</t>
  </si>
  <si>
    <t>G6401</t>
  </si>
  <si>
    <t>G6701</t>
  </si>
  <si>
    <t>G7289</t>
  </si>
  <si>
    <t>D5070</t>
  </si>
  <si>
    <t>D4905</t>
  </si>
  <si>
    <t>D5933</t>
  </si>
  <si>
    <t>G6451</t>
  </si>
  <si>
    <t>D5199</t>
  </si>
  <si>
    <t>D1406</t>
  </si>
  <si>
    <t>G7214</t>
  </si>
  <si>
    <t>G7282</t>
  </si>
  <si>
    <t>train number</t>
    <phoneticPr fontId="1" type="noConversion"/>
  </si>
  <si>
    <t>length of train paths</t>
    <phoneticPr fontId="1" type="noConversion"/>
  </si>
  <si>
    <t>great-circle distance</t>
    <phoneticPr fontId="1" type="noConversion"/>
  </si>
  <si>
    <t>circuity</t>
    <phoneticPr fontId="1" type="noConversion"/>
  </si>
  <si>
    <t>It should be note that:
if more than one trains share the same path, we calculate the path only once.</t>
    <phoneticPr fontId="1" type="noConversion"/>
  </si>
  <si>
    <t>index of destinations</t>
    <phoneticPr fontId="2" type="noConversion"/>
  </si>
  <si>
    <t>index of orig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9"/>
  <sheetViews>
    <sheetView tabSelected="1" workbookViewId="0">
      <selection activeCell="E5" sqref="E5"/>
    </sheetView>
  </sheetViews>
  <sheetFormatPr defaultRowHeight="13.5"/>
  <cols>
    <col min="1" max="1" width="13.875" bestFit="1" customWidth="1"/>
    <col min="2" max="2" width="18.375" bestFit="1" customWidth="1"/>
    <col min="3" max="3" width="23.875" bestFit="1" customWidth="1"/>
    <col min="4" max="5" width="24" bestFit="1" customWidth="1"/>
    <col min="6" max="6" width="12.75" style="4" bestFit="1" customWidth="1"/>
  </cols>
  <sheetData>
    <row r="1" spans="1:6" ht="29.25" customHeight="1">
      <c r="A1" s="6" t="s">
        <v>547</v>
      </c>
      <c r="B1" s="5"/>
      <c r="C1" s="5"/>
      <c r="D1" s="5"/>
      <c r="E1" s="5"/>
      <c r="F1" s="5"/>
    </row>
    <row r="2" spans="1:6">
      <c r="A2" s="1" t="s">
        <v>543</v>
      </c>
      <c r="B2" s="1" t="s">
        <v>549</v>
      </c>
      <c r="C2" s="1" t="s">
        <v>548</v>
      </c>
      <c r="D2" s="1" t="s">
        <v>544</v>
      </c>
      <c r="E2" s="1" t="s">
        <v>545</v>
      </c>
      <c r="F2" s="3" t="s">
        <v>546</v>
      </c>
    </row>
    <row r="3" spans="1:6">
      <c r="A3" s="2" t="s">
        <v>0</v>
      </c>
      <c r="B3" s="2">
        <v>319</v>
      </c>
      <c r="C3" s="2">
        <v>200</v>
      </c>
      <c r="D3" s="2">
        <v>896</v>
      </c>
      <c r="E3" s="2">
        <v>361</v>
      </c>
      <c r="F3" s="7">
        <f t="shared" ref="F3:F65" si="0">D3/E3</f>
        <v>2.4819944598337949</v>
      </c>
    </row>
    <row r="4" spans="1:6">
      <c r="A4" s="2" t="s">
        <v>1</v>
      </c>
      <c r="B4" s="2">
        <v>97</v>
      </c>
      <c r="C4" s="2">
        <v>25</v>
      </c>
      <c r="D4" s="2">
        <v>2071</v>
      </c>
      <c r="E4" s="2">
        <v>860</v>
      </c>
      <c r="F4" s="7">
        <f t="shared" si="0"/>
        <v>2.4081395348837211</v>
      </c>
    </row>
    <row r="5" spans="1:6">
      <c r="A5" s="2" t="s">
        <v>2</v>
      </c>
      <c r="B5" s="2">
        <v>180</v>
      </c>
      <c r="C5" s="2">
        <v>25</v>
      </c>
      <c r="D5" s="2">
        <v>1308</v>
      </c>
      <c r="E5" s="2">
        <v>549</v>
      </c>
      <c r="F5" s="7">
        <f t="shared" si="0"/>
        <v>2.3825136612021858</v>
      </c>
    </row>
    <row r="6" spans="1:6">
      <c r="A6" s="2" t="s">
        <v>3</v>
      </c>
      <c r="B6" s="2">
        <v>25</v>
      </c>
      <c r="C6" s="2">
        <v>96</v>
      </c>
      <c r="D6" s="2">
        <v>2054</v>
      </c>
      <c r="E6" s="2">
        <v>870</v>
      </c>
      <c r="F6" s="7">
        <f t="shared" si="0"/>
        <v>2.3609195402298853</v>
      </c>
    </row>
    <row r="7" spans="1:6">
      <c r="A7" s="2" t="s">
        <v>4</v>
      </c>
      <c r="B7" s="2">
        <v>96</v>
      </c>
      <c r="C7" s="2">
        <v>8</v>
      </c>
      <c r="D7" s="2">
        <v>1142</v>
      </c>
      <c r="E7" s="2">
        <v>489</v>
      </c>
      <c r="F7" s="7">
        <f t="shared" si="0"/>
        <v>2.3353783231083844</v>
      </c>
    </row>
    <row r="8" spans="1:6">
      <c r="A8" s="2" t="s">
        <v>5</v>
      </c>
      <c r="B8" s="2">
        <v>266</v>
      </c>
      <c r="C8" s="2">
        <v>25</v>
      </c>
      <c r="D8" s="2">
        <v>602</v>
      </c>
      <c r="E8" s="2">
        <v>259</v>
      </c>
      <c r="F8" s="7">
        <f t="shared" si="0"/>
        <v>2.3243243243243241</v>
      </c>
    </row>
    <row r="9" spans="1:6">
      <c r="A9" s="2" t="s">
        <v>6</v>
      </c>
      <c r="B9" s="2">
        <v>295</v>
      </c>
      <c r="C9" s="2">
        <v>436</v>
      </c>
      <c r="D9" s="2">
        <v>512</v>
      </c>
      <c r="E9" s="2">
        <v>228</v>
      </c>
      <c r="F9" s="7">
        <f t="shared" si="0"/>
        <v>2.2456140350877192</v>
      </c>
    </row>
    <row r="10" spans="1:6">
      <c r="A10" s="2" t="s">
        <v>7</v>
      </c>
      <c r="B10" s="2">
        <v>316</v>
      </c>
      <c r="C10" s="2">
        <v>199</v>
      </c>
      <c r="D10" s="2">
        <v>821</v>
      </c>
      <c r="E10" s="2">
        <v>380</v>
      </c>
      <c r="F10" s="7">
        <f t="shared" si="0"/>
        <v>2.1605263157894736</v>
      </c>
    </row>
    <row r="11" spans="1:6">
      <c r="A11" s="2" t="s">
        <v>8</v>
      </c>
      <c r="B11" s="2">
        <v>319</v>
      </c>
      <c r="C11" s="2">
        <v>266</v>
      </c>
      <c r="D11" s="2">
        <v>778</v>
      </c>
      <c r="E11" s="2">
        <v>369</v>
      </c>
      <c r="F11" s="7">
        <f t="shared" si="0"/>
        <v>2.1084010840108403</v>
      </c>
    </row>
    <row r="12" spans="1:6">
      <c r="A12" s="2" t="s">
        <v>9</v>
      </c>
      <c r="B12" s="2">
        <v>25</v>
      </c>
      <c r="C12" s="2">
        <v>123</v>
      </c>
      <c r="D12" s="2">
        <v>314</v>
      </c>
      <c r="E12" s="2">
        <v>150</v>
      </c>
      <c r="F12" s="7">
        <f t="shared" si="0"/>
        <v>2.0933333333333333</v>
      </c>
    </row>
    <row r="13" spans="1:6">
      <c r="A13" s="2" t="s">
        <v>10</v>
      </c>
      <c r="B13" s="2">
        <v>96</v>
      </c>
      <c r="C13" s="2">
        <v>3</v>
      </c>
      <c r="D13" s="2">
        <v>956</v>
      </c>
      <c r="E13" s="2">
        <v>459</v>
      </c>
      <c r="F13" s="7">
        <f t="shared" si="0"/>
        <v>2.0827886710239651</v>
      </c>
    </row>
    <row r="14" spans="1:6">
      <c r="A14" s="2" t="s">
        <v>11</v>
      </c>
      <c r="B14" s="2">
        <v>241</v>
      </c>
      <c r="C14" s="2">
        <v>18</v>
      </c>
      <c r="D14" s="2">
        <v>480</v>
      </c>
      <c r="E14" s="2">
        <v>233</v>
      </c>
      <c r="F14" s="7">
        <f t="shared" si="0"/>
        <v>2.0600858369098711</v>
      </c>
    </row>
    <row r="15" spans="1:6">
      <c r="A15" s="2" t="s">
        <v>12</v>
      </c>
      <c r="B15" s="2">
        <v>179</v>
      </c>
      <c r="C15" s="2">
        <v>86</v>
      </c>
      <c r="D15" s="2">
        <v>1370</v>
      </c>
      <c r="E15" s="2">
        <v>681</v>
      </c>
      <c r="F15" s="7">
        <f t="shared" si="0"/>
        <v>2.011747430249633</v>
      </c>
    </row>
    <row r="16" spans="1:6">
      <c r="A16" s="2" t="s">
        <v>13</v>
      </c>
      <c r="B16" s="2">
        <v>138</v>
      </c>
      <c r="C16" s="2">
        <v>201</v>
      </c>
      <c r="D16" s="2">
        <v>1203</v>
      </c>
      <c r="E16" s="2">
        <v>600</v>
      </c>
      <c r="F16" s="7">
        <f t="shared" si="0"/>
        <v>2.0049999999999999</v>
      </c>
    </row>
    <row r="17" spans="1:6">
      <c r="A17" s="2" t="s">
        <v>14</v>
      </c>
      <c r="B17" s="2">
        <v>201</v>
      </c>
      <c r="C17" s="2">
        <v>138</v>
      </c>
      <c r="D17" s="2">
        <v>1201</v>
      </c>
      <c r="E17" s="2">
        <v>600</v>
      </c>
      <c r="F17" s="7">
        <f t="shared" si="0"/>
        <v>2.0016666666666665</v>
      </c>
    </row>
    <row r="18" spans="1:6">
      <c r="A18" s="2" t="s">
        <v>15</v>
      </c>
      <c r="B18" s="2">
        <v>201</v>
      </c>
      <c r="C18" s="2">
        <v>135</v>
      </c>
      <c r="D18" s="2">
        <v>1146</v>
      </c>
      <c r="E18" s="2">
        <v>574</v>
      </c>
      <c r="F18" s="7">
        <f t="shared" si="0"/>
        <v>1.9965156794425087</v>
      </c>
    </row>
    <row r="19" spans="1:6">
      <c r="A19" s="2" t="s">
        <v>16</v>
      </c>
      <c r="B19" s="2">
        <v>18</v>
      </c>
      <c r="C19" s="2">
        <v>241</v>
      </c>
      <c r="D19" s="2">
        <v>464</v>
      </c>
      <c r="E19" s="2">
        <v>233</v>
      </c>
      <c r="F19" s="7">
        <f t="shared" si="0"/>
        <v>1.9914163090128756</v>
      </c>
    </row>
    <row r="20" spans="1:6">
      <c r="A20" s="2" t="s">
        <v>17</v>
      </c>
      <c r="B20" s="2">
        <v>266</v>
      </c>
      <c r="C20" s="2">
        <v>318</v>
      </c>
      <c r="D20" s="2">
        <v>699</v>
      </c>
      <c r="E20" s="2">
        <v>352</v>
      </c>
      <c r="F20" s="7">
        <f t="shared" si="0"/>
        <v>1.9857954545454546</v>
      </c>
    </row>
    <row r="21" spans="1:6">
      <c r="A21" s="2" t="s">
        <v>18</v>
      </c>
      <c r="B21" s="2">
        <v>270</v>
      </c>
      <c r="C21" s="2">
        <v>123</v>
      </c>
      <c r="D21" s="2">
        <v>1135</v>
      </c>
      <c r="E21" s="2">
        <v>574</v>
      </c>
      <c r="F21" s="7">
        <f t="shared" si="0"/>
        <v>1.9773519163763067</v>
      </c>
    </row>
    <row r="22" spans="1:6">
      <c r="A22" s="2" t="s">
        <v>19</v>
      </c>
      <c r="B22" s="2">
        <v>35</v>
      </c>
      <c r="C22" s="2">
        <v>180</v>
      </c>
      <c r="D22" s="2">
        <v>1269</v>
      </c>
      <c r="E22" s="2">
        <v>642</v>
      </c>
      <c r="F22" s="7">
        <f t="shared" si="0"/>
        <v>1.9766355140186915</v>
      </c>
    </row>
    <row r="23" spans="1:6">
      <c r="A23" s="2" t="s">
        <v>20</v>
      </c>
      <c r="B23" s="2">
        <v>266</v>
      </c>
      <c r="C23" s="2">
        <v>286</v>
      </c>
      <c r="D23" s="2">
        <v>1566</v>
      </c>
      <c r="E23" s="2">
        <v>797</v>
      </c>
      <c r="F23" s="7">
        <f t="shared" si="0"/>
        <v>1.9648682559598494</v>
      </c>
    </row>
    <row r="24" spans="1:6">
      <c r="A24" s="2" t="s">
        <v>21</v>
      </c>
      <c r="B24" s="2">
        <v>135</v>
      </c>
      <c r="C24" s="2">
        <v>200</v>
      </c>
      <c r="D24" s="2">
        <v>1041</v>
      </c>
      <c r="E24" s="2">
        <v>531</v>
      </c>
      <c r="F24" s="7">
        <f t="shared" si="0"/>
        <v>1.96045197740113</v>
      </c>
    </row>
    <row r="25" spans="1:6">
      <c r="A25" s="2" t="s">
        <v>22</v>
      </c>
      <c r="B25" s="2">
        <v>123</v>
      </c>
      <c r="C25" s="2">
        <v>270</v>
      </c>
      <c r="D25" s="2">
        <v>1124</v>
      </c>
      <c r="E25" s="2">
        <v>574</v>
      </c>
      <c r="F25" s="7">
        <f t="shared" si="0"/>
        <v>1.9581881533101044</v>
      </c>
    </row>
    <row r="26" spans="1:6">
      <c r="A26" s="2" t="s">
        <v>23</v>
      </c>
      <c r="B26" s="2">
        <v>192</v>
      </c>
      <c r="C26" s="2">
        <v>270</v>
      </c>
      <c r="D26" s="2">
        <v>1763</v>
      </c>
      <c r="E26" s="2">
        <v>911</v>
      </c>
      <c r="F26" s="7">
        <f t="shared" si="0"/>
        <v>1.9352360043907795</v>
      </c>
    </row>
    <row r="27" spans="1:6">
      <c r="A27" s="2" t="s">
        <v>24</v>
      </c>
      <c r="B27" s="2">
        <v>135</v>
      </c>
      <c r="C27" s="2">
        <v>18</v>
      </c>
      <c r="D27" s="2">
        <v>923</v>
      </c>
      <c r="E27" s="2">
        <v>477</v>
      </c>
      <c r="F27" s="7">
        <f t="shared" si="0"/>
        <v>1.9350104821802936</v>
      </c>
    </row>
    <row r="28" spans="1:6">
      <c r="A28" s="2" t="s">
        <v>25</v>
      </c>
      <c r="B28" s="2">
        <v>97</v>
      </c>
      <c r="C28" s="2">
        <v>1</v>
      </c>
      <c r="D28" s="2">
        <v>890</v>
      </c>
      <c r="E28" s="2">
        <v>460</v>
      </c>
      <c r="F28" s="7">
        <f t="shared" si="0"/>
        <v>1.9347826086956521</v>
      </c>
    </row>
    <row r="29" spans="1:6">
      <c r="A29" s="2" t="s">
        <v>26</v>
      </c>
      <c r="B29" s="2">
        <v>260</v>
      </c>
      <c r="C29" s="2">
        <v>241</v>
      </c>
      <c r="D29" s="2">
        <v>334</v>
      </c>
      <c r="E29" s="2">
        <v>173</v>
      </c>
      <c r="F29" s="7">
        <f t="shared" si="0"/>
        <v>1.9306358381502891</v>
      </c>
    </row>
    <row r="30" spans="1:6">
      <c r="A30" s="2" t="s">
        <v>27</v>
      </c>
      <c r="B30" s="2">
        <v>200</v>
      </c>
      <c r="C30" s="2">
        <v>35</v>
      </c>
      <c r="D30" s="2">
        <v>627</v>
      </c>
      <c r="E30" s="2">
        <v>325</v>
      </c>
      <c r="F30" s="7">
        <f t="shared" si="0"/>
        <v>1.9292307692307693</v>
      </c>
    </row>
    <row r="31" spans="1:6">
      <c r="A31" s="2" t="s">
        <v>28</v>
      </c>
      <c r="B31" s="2">
        <v>266</v>
      </c>
      <c r="C31" s="2">
        <v>316</v>
      </c>
      <c r="D31" s="2">
        <v>657</v>
      </c>
      <c r="E31" s="2">
        <v>341</v>
      </c>
      <c r="F31" s="7">
        <f t="shared" si="0"/>
        <v>1.9266862170087977</v>
      </c>
    </row>
    <row r="32" spans="1:6">
      <c r="A32" s="2" t="s">
        <v>29</v>
      </c>
      <c r="B32" s="2">
        <v>96</v>
      </c>
      <c r="C32" s="2">
        <v>1</v>
      </c>
      <c r="D32" s="2">
        <v>873</v>
      </c>
      <c r="E32" s="2">
        <v>455</v>
      </c>
      <c r="F32" s="7">
        <f t="shared" si="0"/>
        <v>1.9186813186813187</v>
      </c>
    </row>
    <row r="33" spans="1:6">
      <c r="A33" s="2" t="s">
        <v>30</v>
      </c>
      <c r="B33" s="2">
        <v>275</v>
      </c>
      <c r="C33" s="2">
        <v>35</v>
      </c>
      <c r="D33" s="2">
        <v>785</v>
      </c>
      <c r="E33" s="2">
        <v>410</v>
      </c>
      <c r="F33" s="7">
        <f t="shared" si="0"/>
        <v>1.9146341463414633</v>
      </c>
    </row>
    <row r="34" spans="1:6">
      <c r="A34" s="2" t="s">
        <v>31</v>
      </c>
      <c r="B34" s="2">
        <v>200</v>
      </c>
      <c r="C34" s="2">
        <v>319</v>
      </c>
      <c r="D34" s="2">
        <v>682</v>
      </c>
      <c r="E34" s="2">
        <v>361</v>
      </c>
      <c r="F34" s="7">
        <f t="shared" si="0"/>
        <v>1.889196675900277</v>
      </c>
    </row>
    <row r="35" spans="1:6">
      <c r="A35" s="2" t="s">
        <v>32</v>
      </c>
      <c r="B35" s="2">
        <v>18</v>
      </c>
      <c r="C35" s="2">
        <v>135</v>
      </c>
      <c r="D35" s="2">
        <v>900</v>
      </c>
      <c r="E35" s="2">
        <v>477</v>
      </c>
      <c r="F35" s="7">
        <f t="shared" si="0"/>
        <v>1.8867924528301887</v>
      </c>
    </row>
    <row r="36" spans="1:6">
      <c r="A36" s="2" t="s">
        <v>33</v>
      </c>
      <c r="B36" s="2">
        <v>241</v>
      </c>
      <c r="C36" s="2">
        <v>199</v>
      </c>
      <c r="D36" s="2">
        <v>618</v>
      </c>
      <c r="E36" s="2">
        <v>328</v>
      </c>
      <c r="F36" s="7">
        <f t="shared" si="0"/>
        <v>1.8841463414634145</v>
      </c>
    </row>
    <row r="37" spans="1:6">
      <c r="A37" s="2" t="s">
        <v>34</v>
      </c>
      <c r="B37" s="2">
        <v>269</v>
      </c>
      <c r="C37" s="2">
        <v>135</v>
      </c>
      <c r="D37" s="2">
        <v>1143</v>
      </c>
      <c r="E37" s="2">
        <v>616</v>
      </c>
      <c r="F37" s="7">
        <f t="shared" si="0"/>
        <v>1.8555194805194806</v>
      </c>
    </row>
    <row r="38" spans="1:6">
      <c r="A38" s="2" t="s">
        <v>35</v>
      </c>
      <c r="B38" s="2">
        <v>199</v>
      </c>
      <c r="C38" s="2">
        <v>35</v>
      </c>
      <c r="D38" s="2">
        <v>608</v>
      </c>
      <c r="E38" s="2">
        <v>328</v>
      </c>
      <c r="F38" s="7">
        <f t="shared" si="0"/>
        <v>1.8536585365853659</v>
      </c>
    </row>
    <row r="39" spans="1:6">
      <c r="A39" s="2" t="s">
        <v>36</v>
      </c>
      <c r="B39" s="2">
        <v>138</v>
      </c>
      <c r="C39" s="2">
        <v>18</v>
      </c>
      <c r="D39" s="2">
        <v>957</v>
      </c>
      <c r="E39" s="2">
        <v>518</v>
      </c>
      <c r="F39" s="7">
        <f t="shared" si="0"/>
        <v>1.8474903474903475</v>
      </c>
    </row>
    <row r="40" spans="1:6">
      <c r="A40" s="2" t="s">
        <v>37</v>
      </c>
      <c r="B40" s="2">
        <v>318</v>
      </c>
      <c r="C40" s="2">
        <v>200</v>
      </c>
      <c r="D40" s="2">
        <v>652</v>
      </c>
      <c r="E40" s="2">
        <v>354</v>
      </c>
      <c r="F40" s="7">
        <f t="shared" si="0"/>
        <v>1.8418079096045197</v>
      </c>
    </row>
    <row r="41" spans="1:6">
      <c r="A41" s="2" t="s">
        <v>38</v>
      </c>
      <c r="B41" s="2">
        <v>241</v>
      </c>
      <c r="C41" s="2">
        <v>269</v>
      </c>
      <c r="D41" s="2">
        <v>723</v>
      </c>
      <c r="E41" s="2">
        <v>393</v>
      </c>
      <c r="F41" s="7">
        <f t="shared" si="0"/>
        <v>1.8396946564885497</v>
      </c>
    </row>
    <row r="42" spans="1:6">
      <c r="A42" s="2" t="s">
        <v>39</v>
      </c>
      <c r="B42" s="2">
        <v>260</v>
      </c>
      <c r="C42" s="2">
        <v>123</v>
      </c>
      <c r="D42" s="2">
        <v>479</v>
      </c>
      <c r="E42" s="2">
        <v>261</v>
      </c>
      <c r="F42" s="7">
        <f t="shared" si="0"/>
        <v>1.8352490421455938</v>
      </c>
    </row>
    <row r="43" spans="1:6">
      <c r="A43" s="2" t="s">
        <v>40</v>
      </c>
      <c r="B43" s="2">
        <v>49</v>
      </c>
      <c r="C43" s="2">
        <v>183</v>
      </c>
      <c r="D43" s="2">
        <v>644</v>
      </c>
      <c r="E43" s="2">
        <v>353</v>
      </c>
      <c r="F43" s="7">
        <f t="shared" si="0"/>
        <v>1.8243626062322946</v>
      </c>
    </row>
    <row r="44" spans="1:6">
      <c r="A44" s="2" t="s">
        <v>41</v>
      </c>
      <c r="B44" s="2">
        <v>180</v>
      </c>
      <c r="C44" s="2">
        <v>10</v>
      </c>
      <c r="D44" s="2">
        <v>542</v>
      </c>
      <c r="E44" s="2">
        <v>298</v>
      </c>
      <c r="F44" s="7">
        <f t="shared" si="0"/>
        <v>1.8187919463087248</v>
      </c>
    </row>
    <row r="45" spans="1:6">
      <c r="A45" s="2" t="s">
        <v>42</v>
      </c>
      <c r="B45" s="2">
        <v>266</v>
      </c>
      <c r="C45" s="2">
        <v>135</v>
      </c>
      <c r="D45" s="2">
        <v>890</v>
      </c>
      <c r="E45" s="2">
        <v>490</v>
      </c>
      <c r="F45" s="7">
        <f t="shared" si="0"/>
        <v>1.8163265306122449</v>
      </c>
    </row>
    <row r="46" spans="1:6">
      <c r="A46" s="2" t="s">
        <v>43</v>
      </c>
      <c r="B46" s="2">
        <v>135</v>
      </c>
      <c r="C46" s="2">
        <v>56</v>
      </c>
      <c r="D46" s="2">
        <v>1198</v>
      </c>
      <c r="E46" s="2">
        <v>666</v>
      </c>
      <c r="F46" s="7">
        <f t="shared" si="0"/>
        <v>1.7987987987987988</v>
      </c>
    </row>
    <row r="47" spans="1:6">
      <c r="A47" s="2" t="s">
        <v>44</v>
      </c>
      <c r="B47" s="2">
        <v>8</v>
      </c>
      <c r="C47" s="2">
        <v>184</v>
      </c>
      <c r="D47" s="2">
        <v>650</v>
      </c>
      <c r="E47" s="2">
        <v>362</v>
      </c>
      <c r="F47" s="7">
        <f t="shared" si="0"/>
        <v>1.7955801104972375</v>
      </c>
    </row>
    <row r="48" spans="1:6">
      <c r="A48" s="2" t="s">
        <v>45</v>
      </c>
      <c r="B48" s="2">
        <v>180</v>
      </c>
      <c r="C48" s="2">
        <v>199</v>
      </c>
      <c r="D48" s="2">
        <v>970</v>
      </c>
      <c r="E48" s="2">
        <v>541</v>
      </c>
      <c r="F48" s="7">
        <f t="shared" si="0"/>
        <v>1.7929759704251387</v>
      </c>
    </row>
    <row r="49" spans="1:6">
      <c r="A49" s="2" t="s">
        <v>46</v>
      </c>
      <c r="B49" s="2">
        <v>192</v>
      </c>
      <c r="C49" s="2">
        <v>61</v>
      </c>
      <c r="D49" s="2">
        <v>1421</v>
      </c>
      <c r="E49" s="2">
        <v>796</v>
      </c>
      <c r="F49" s="7">
        <f t="shared" si="0"/>
        <v>1.785175879396985</v>
      </c>
    </row>
    <row r="50" spans="1:6">
      <c r="A50" s="2" t="s">
        <v>47</v>
      </c>
      <c r="B50" s="2">
        <v>123</v>
      </c>
      <c r="C50" s="2">
        <v>18</v>
      </c>
      <c r="D50" s="2">
        <v>625</v>
      </c>
      <c r="E50" s="2">
        <v>351</v>
      </c>
      <c r="F50" s="7">
        <f t="shared" si="0"/>
        <v>1.7806267806267806</v>
      </c>
    </row>
    <row r="51" spans="1:6">
      <c r="A51" s="2" t="s">
        <v>48</v>
      </c>
      <c r="B51" s="2">
        <v>270</v>
      </c>
      <c r="C51" s="2">
        <v>18</v>
      </c>
      <c r="D51" s="2">
        <v>838</v>
      </c>
      <c r="E51" s="2">
        <v>471</v>
      </c>
      <c r="F51" s="7">
        <f t="shared" si="0"/>
        <v>1.7791932059447984</v>
      </c>
    </row>
    <row r="52" spans="1:6">
      <c r="A52" s="2" t="s">
        <v>49</v>
      </c>
      <c r="B52" s="2">
        <v>283</v>
      </c>
      <c r="C52" s="2">
        <v>156</v>
      </c>
      <c r="D52" s="2">
        <v>378</v>
      </c>
      <c r="E52" s="2">
        <v>213</v>
      </c>
      <c r="F52" s="7">
        <f t="shared" si="0"/>
        <v>1.7746478873239437</v>
      </c>
    </row>
    <row r="53" spans="1:6">
      <c r="A53" s="2" t="s">
        <v>50</v>
      </c>
      <c r="B53" s="2">
        <v>247</v>
      </c>
      <c r="C53" s="2">
        <v>76</v>
      </c>
      <c r="D53" s="2">
        <v>363</v>
      </c>
      <c r="E53" s="2">
        <v>205</v>
      </c>
      <c r="F53" s="7">
        <f t="shared" si="0"/>
        <v>1.7707317073170732</v>
      </c>
    </row>
    <row r="54" spans="1:6">
      <c r="A54" s="2" t="s">
        <v>51</v>
      </c>
      <c r="B54" s="2">
        <v>35</v>
      </c>
      <c r="C54" s="2">
        <v>275</v>
      </c>
      <c r="D54" s="2">
        <v>724</v>
      </c>
      <c r="E54" s="2">
        <v>410</v>
      </c>
      <c r="F54" s="7">
        <f t="shared" si="0"/>
        <v>1.7658536585365854</v>
      </c>
    </row>
    <row r="55" spans="1:6">
      <c r="A55" s="2" t="s">
        <v>52</v>
      </c>
      <c r="B55" s="2">
        <v>205</v>
      </c>
      <c r="C55" s="2">
        <v>135</v>
      </c>
      <c r="D55" s="2">
        <v>1202</v>
      </c>
      <c r="E55" s="2">
        <v>681</v>
      </c>
      <c r="F55" s="7">
        <f t="shared" si="0"/>
        <v>1.7650513950073421</v>
      </c>
    </row>
    <row r="56" spans="1:6">
      <c r="A56" s="2" t="s">
        <v>53</v>
      </c>
      <c r="B56" s="2">
        <v>182</v>
      </c>
      <c r="C56" s="2">
        <v>49</v>
      </c>
      <c r="D56" s="2">
        <v>636</v>
      </c>
      <c r="E56" s="2">
        <v>361</v>
      </c>
      <c r="F56" s="7">
        <f t="shared" si="0"/>
        <v>1.7617728531855956</v>
      </c>
    </row>
    <row r="57" spans="1:6">
      <c r="A57" s="2" t="s">
        <v>41</v>
      </c>
      <c r="B57" s="2">
        <v>180</v>
      </c>
      <c r="C57" s="2">
        <v>10</v>
      </c>
      <c r="D57" s="2">
        <v>525</v>
      </c>
      <c r="E57" s="2">
        <v>298</v>
      </c>
      <c r="F57" s="7">
        <f t="shared" si="0"/>
        <v>1.761744966442953</v>
      </c>
    </row>
    <row r="58" spans="1:6">
      <c r="A58" s="2" t="s">
        <v>54</v>
      </c>
      <c r="B58" s="2">
        <v>275</v>
      </c>
      <c r="C58" s="2">
        <v>25</v>
      </c>
      <c r="D58" s="2">
        <v>944</v>
      </c>
      <c r="E58" s="2">
        <v>536</v>
      </c>
      <c r="F58" s="7">
        <f t="shared" si="0"/>
        <v>1.7611940298507462</v>
      </c>
    </row>
    <row r="59" spans="1:6">
      <c r="A59" s="2" t="s">
        <v>55</v>
      </c>
      <c r="B59" s="2">
        <v>260</v>
      </c>
      <c r="C59" s="2">
        <v>135</v>
      </c>
      <c r="D59" s="2">
        <v>754</v>
      </c>
      <c r="E59" s="2">
        <v>429</v>
      </c>
      <c r="F59" s="7">
        <f t="shared" si="0"/>
        <v>1.7575757575757576</v>
      </c>
    </row>
    <row r="60" spans="1:6">
      <c r="A60" s="2" t="s">
        <v>56</v>
      </c>
      <c r="B60" s="2">
        <v>305</v>
      </c>
      <c r="C60" s="2">
        <v>436</v>
      </c>
      <c r="D60" s="2">
        <v>536</v>
      </c>
      <c r="E60" s="2">
        <v>305</v>
      </c>
      <c r="F60" s="7">
        <f t="shared" si="0"/>
        <v>1.7573770491803278</v>
      </c>
    </row>
    <row r="61" spans="1:6">
      <c r="A61" s="2" t="s">
        <v>57</v>
      </c>
      <c r="B61" s="2">
        <v>179</v>
      </c>
      <c r="C61" s="2">
        <v>244</v>
      </c>
      <c r="D61" s="2">
        <v>1680</v>
      </c>
      <c r="E61" s="2">
        <v>958</v>
      </c>
      <c r="F61" s="7">
        <f t="shared" si="0"/>
        <v>1.7536534446764092</v>
      </c>
    </row>
    <row r="62" spans="1:6">
      <c r="A62" s="2" t="s">
        <v>58</v>
      </c>
      <c r="B62" s="2">
        <v>75</v>
      </c>
      <c r="C62" s="2">
        <v>200</v>
      </c>
      <c r="D62" s="2">
        <v>1877</v>
      </c>
      <c r="E62" s="2">
        <v>1071</v>
      </c>
      <c r="F62" s="7">
        <f t="shared" si="0"/>
        <v>1.7525676937441643</v>
      </c>
    </row>
    <row r="63" spans="1:6">
      <c r="A63" s="2" t="s">
        <v>59</v>
      </c>
      <c r="B63" s="2">
        <v>75</v>
      </c>
      <c r="C63" s="2">
        <v>270</v>
      </c>
      <c r="D63" s="2">
        <v>1202</v>
      </c>
      <c r="E63" s="2">
        <v>692</v>
      </c>
      <c r="F63" s="7">
        <f t="shared" si="0"/>
        <v>1.7369942196531791</v>
      </c>
    </row>
    <row r="64" spans="1:6">
      <c r="A64" s="2" t="s">
        <v>60</v>
      </c>
      <c r="B64" s="2">
        <v>18</v>
      </c>
      <c r="C64" s="2">
        <v>123</v>
      </c>
      <c r="D64" s="2">
        <v>609</v>
      </c>
      <c r="E64" s="2">
        <v>351</v>
      </c>
      <c r="F64" s="7">
        <f t="shared" si="0"/>
        <v>1.7350427350427351</v>
      </c>
    </row>
    <row r="65" spans="1:6">
      <c r="A65" s="2" t="s">
        <v>61</v>
      </c>
      <c r="B65" s="2">
        <v>71</v>
      </c>
      <c r="C65" s="2">
        <v>338</v>
      </c>
      <c r="D65" s="2">
        <v>1039</v>
      </c>
      <c r="E65" s="2">
        <v>602</v>
      </c>
      <c r="F65" s="7">
        <f t="shared" si="0"/>
        <v>1.7259136212624584</v>
      </c>
    </row>
    <row r="66" spans="1:6">
      <c r="A66" s="2" t="s">
        <v>49</v>
      </c>
      <c r="B66" s="2">
        <v>283</v>
      </c>
      <c r="C66" s="2">
        <v>154</v>
      </c>
      <c r="D66" s="2">
        <v>367</v>
      </c>
      <c r="E66" s="2">
        <v>214</v>
      </c>
      <c r="F66" s="7">
        <f t="shared" ref="F66:F129" si="1">D66/E66</f>
        <v>1.7149532710280373</v>
      </c>
    </row>
    <row r="67" spans="1:6">
      <c r="A67" s="2" t="s">
        <v>62</v>
      </c>
      <c r="B67" s="2">
        <v>76</v>
      </c>
      <c r="C67" s="2">
        <v>247</v>
      </c>
      <c r="D67" s="2">
        <v>351</v>
      </c>
      <c r="E67" s="2">
        <v>205</v>
      </c>
      <c r="F67" s="7">
        <f t="shared" si="1"/>
        <v>1.7121951219512195</v>
      </c>
    </row>
    <row r="68" spans="1:6">
      <c r="A68" s="2" t="s">
        <v>63</v>
      </c>
      <c r="B68" s="2">
        <v>266</v>
      </c>
      <c r="C68" s="2">
        <v>123</v>
      </c>
      <c r="D68" s="2">
        <v>615</v>
      </c>
      <c r="E68" s="2">
        <v>360</v>
      </c>
      <c r="F68" s="7">
        <f t="shared" si="1"/>
        <v>1.7083333333333333</v>
      </c>
    </row>
    <row r="69" spans="1:6">
      <c r="A69" s="2" t="s">
        <v>64</v>
      </c>
      <c r="B69" s="2">
        <v>231</v>
      </c>
      <c r="C69" s="2">
        <v>184</v>
      </c>
      <c r="D69" s="2">
        <v>1707</v>
      </c>
      <c r="E69" s="2">
        <v>1001</v>
      </c>
      <c r="F69" s="7">
        <f t="shared" si="1"/>
        <v>1.7052947052947054</v>
      </c>
    </row>
    <row r="70" spans="1:6">
      <c r="A70" s="2" t="s">
        <v>65</v>
      </c>
      <c r="B70" s="2">
        <v>184</v>
      </c>
      <c r="C70" s="2">
        <v>230</v>
      </c>
      <c r="D70" s="2">
        <v>1709</v>
      </c>
      <c r="E70" s="2">
        <v>1003</v>
      </c>
      <c r="F70" s="7">
        <f t="shared" si="1"/>
        <v>1.7038883349950149</v>
      </c>
    </row>
    <row r="71" spans="1:6">
      <c r="A71" s="2" t="s">
        <v>66</v>
      </c>
      <c r="B71" s="2">
        <v>18</v>
      </c>
      <c r="C71" s="2">
        <v>61</v>
      </c>
      <c r="D71" s="2">
        <v>1180</v>
      </c>
      <c r="E71" s="2">
        <v>696</v>
      </c>
      <c r="F71" s="7">
        <f t="shared" si="1"/>
        <v>1.6954022988505748</v>
      </c>
    </row>
    <row r="72" spans="1:6">
      <c r="A72" s="2" t="s">
        <v>67</v>
      </c>
      <c r="B72" s="2">
        <v>25</v>
      </c>
      <c r="C72" s="2">
        <v>18</v>
      </c>
      <c r="D72" s="2">
        <v>428</v>
      </c>
      <c r="E72" s="2">
        <v>254</v>
      </c>
      <c r="F72" s="7">
        <f t="shared" si="1"/>
        <v>1.6850393700787401</v>
      </c>
    </row>
    <row r="73" spans="1:6">
      <c r="A73" s="2" t="s">
        <v>68</v>
      </c>
      <c r="B73" s="2">
        <v>318</v>
      </c>
      <c r="C73" s="2">
        <v>260</v>
      </c>
      <c r="D73" s="2">
        <v>563</v>
      </c>
      <c r="E73" s="2">
        <v>335</v>
      </c>
      <c r="F73" s="7">
        <f t="shared" si="1"/>
        <v>1.6805970149253731</v>
      </c>
    </row>
    <row r="74" spans="1:6">
      <c r="A74" s="2" t="s">
        <v>69</v>
      </c>
      <c r="B74" s="2">
        <v>338</v>
      </c>
      <c r="C74" s="2">
        <v>75</v>
      </c>
      <c r="D74" s="2">
        <v>1141</v>
      </c>
      <c r="E74" s="2">
        <v>680</v>
      </c>
      <c r="F74" s="7">
        <f t="shared" si="1"/>
        <v>1.6779411764705883</v>
      </c>
    </row>
    <row r="75" spans="1:6">
      <c r="A75" s="2" t="s">
        <v>70</v>
      </c>
      <c r="B75" s="2">
        <v>200</v>
      </c>
      <c r="C75" s="2">
        <v>123</v>
      </c>
      <c r="D75" s="2">
        <v>766</v>
      </c>
      <c r="E75" s="2">
        <v>459</v>
      </c>
      <c r="F75" s="7">
        <f t="shared" si="1"/>
        <v>1.6688453159041394</v>
      </c>
    </row>
    <row r="76" spans="1:6">
      <c r="A76" s="2" t="s">
        <v>71</v>
      </c>
      <c r="B76" s="2">
        <v>266</v>
      </c>
      <c r="C76" s="2">
        <v>75</v>
      </c>
      <c r="D76" s="2">
        <v>1924</v>
      </c>
      <c r="E76" s="2">
        <v>1154</v>
      </c>
      <c r="F76" s="7">
        <f t="shared" si="1"/>
        <v>1.6672443674176776</v>
      </c>
    </row>
    <row r="77" spans="1:6">
      <c r="A77" s="2" t="s">
        <v>72</v>
      </c>
      <c r="B77" s="2">
        <v>321</v>
      </c>
      <c r="C77" s="2">
        <v>71</v>
      </c>
      <c r="D77" s="2">
        <v>1290</v>
      </c>
      <c r="E77" s="2">
        <v>774</v>
      </c>
      <c r="F77" s="7">
        <f t="shared" si="1"/>
        <v>1.6666666666666667</v>
      </c>
    </row>
    <row r="78" spans="1:6">
      <c r="A78" s="2" t="s">
        <v>73</v>
      </c>
      <c r="B78" s="2">
        <v>75</v>
      </c>
      <c r="C78" s="2">
        <v>270</v>
      </c>
      <c r="D78" s="2">
        <v>1151</v>
      </c>
      <c r="E78" s="2">
        <v>692</v>
      </c>
      <c r="F78" s="7">
        <f t="shared" si="1"/>
        <v>1.6632947976878614</v>
      </c>
    </row>
    <row r="79" spans="1:6">
      <c r="A79" s="2" t="s">
        <v>74</v>
      </c>
      <c r="B79" s="2">
        <v>228</v>
      </c>
      <c r="C79" s="2">
        <v>221</v>
      </c>
      <c r="D79" s="2">
        <v>234</v>
      </c>
      <c r="E79" s="2">
        <v>141</v>
      </c>
      <c r="F79" s="7">
        <f t="shared" si="1"/>
        <v>1.6595744680851063</v>
      </c>
    </row>
    <row r="80" spans="1:6">
      <c r="A80" s="2" t="s">
        <v>75</v>
      </c>
      <c r="B80" s="2">
        <v>56</v>
      </c>
      <c r="C80" s="2">
        <v>180</v>
      </c>
      <c r="D80" s="2">
        <v>1349</v>
      </c>
      <c r="E80" s="2">
        <v>817</v>
      </c>
      <c r="F80" s="7">
        <f t="shared" si="1"/>
        <v>1.6511627906976745</v>
      </c>
    </row>
    <row r="81" spans="1:6">
      <c r="A81" s="2" t="s">
        <v>76</v>
      </c>
      <c r="B81" s="2">
        <v>135</v>
      </c>
      <c r="C81" s="2">
        <v>35</v>
      </c>
      <c r="D81" s="2">
        <v>430</v>
      </c>
      <c r="E81" s="2">
        <v>261</v>
      </c>
      <c r="F81" s="7">
        <f t="shared" si="1"/>
        <v>1.6475095785440612</v>
      </c>
    </row>
    <row r="82" spans="1:6">
      <c r="A82" s="2" t="s">
        <v>77</v>
      </c>
      <c r="B82" s="2">
        <v>25</v>
      </c>
      <c r="C82" s="2">
        <v>86</v>
      </c>
      <c r="D82" s="2">
        <v>1964</v>
      </c>
      <c r="E82" s="2">
        <v>1196</v>
      </c>
      <c r="F82" s="7">
        <f t="shared" si="1"/>
        <v>1.6421404682274248</v>
      </c>
    </row>
    <row r="83" spans="1:6">
      <c r="A83" s="2" t="s">
        <v>78</v>
      </c>
      <c r="B83" s="2">
        <v>180</v>
      </c>
      <c r="C83" s="2">
        <v>56</v>
      </c>
      <c r="D83" s="2">
        <v>1332</v>
      </c>
      <c r="E83" s="2">
        <v>817</v>
      </c>
      <c r="F83" s="7">
        <f t="shared" si="1"/>
        <v>1.6303549571603426</v>
      </c>
    </row>
    <row r="84" spans="1:6">
      <c r="A84" s="2" t="s">
        <v>79</v>
      </c>
      <c r="B84" s="2">
        <v>25</v>
      </c>
      <c r="C84" s="2">
        <v>205</v>
      </c>
      <c r="D84" s="2">
        <v>1101</v>
      </c>
      <c r="E84" s="2">
        <v>677</v>
      </c>
      <c r="F84" s="7">
        <f t="shared" si="1"/>
        <v>1.6262924667651404</v>
      </c>
    </row>
    <row r="85" spans="1:6">
      <c r="A85" s="2" t="s">
        <v>80</v>
      </c>
      <c r="B85" s="2">
        <v>61</v>
      </c>
      <c r="C85" s="2">
        <v>153</v>
      </c>
      <c r="D85" s="2">
        <v>1030</v>
      </c>
      <c r="E85" s="2">
        <v>634</v>
      </c>
      <c r="F85" s="7">
        <f t="shared" si="1"/>
        <v>1.6246056782334384</v>
      </c>
    </row>
    <row r="86" spans="1:6">
      <c r="A86" s="2" t="s">
        <v>81</v>
      </c>
      <c r="B86" s="2">
        <v>76</v>
      </c>
      <c r="C86" s="2">
        <v>179</v>
      </c>
      <c r="D86" s="2">
        <v>1908</v>
      </c>
      <c r="E86" s="2">
        <v>1181</v>
      </c>
      <c r="F86" s="7">
        <f t="shared" si="1"/>
        <v>1.6155800169348009</v>
      </c>
    </row>
    <row r="87" spans="1:6">
      <c r="A87" s="2" t="s">
        <v>82</v>
      </c>
      <c r="B87" s="2">
        <v>180</v>
      </c>
      <c r="C87" s="2">
        <v>99</v>
      </c>
      <c r="D87" s="2">
        <v>714</v>
      </c>
      <c r="E87" s="2">
        <v>442</v>
      </c>
      <c r="F87" s="7">
        <f t="shared" si="1"/>
        <v>1.6153846153846154</v>
      </c>
    </row>
    <row r="88" spans="1:6">
      <c r="A88" s="2" t="s">
        <v>83</v>
      </c>
      <c r="B88" s="2">
        <v>270</v>
      </c>
      <c r="C88" s="2">
        <v>8</v>
      </c>
      <c r="D88" s="2">
        <v>1455</v>
      </c>
      <c r="E88" s="2">
        <v>901</v>
      </c>
      <c r="F88" s="7">
        <f t="shared" si="1"/>
        <v>1.6148723640399556</v>
      </c>
    </row>
    <row r="89" spans="1:6">
      <c r="A89" s="2" t="s">
        <v>84</v>
      </c>
      <c r="B89" s="2">
        <v>25</v>
      </c>
      <c r="C89" s="2">
        <v>135</v>
      </c>
      <c r="D89" s="2">
        <v>589</v>
      </c>
      <c r="E89" s="2">
        <v>366</v>
      </c>
      <c r="F89" s="7">
        <f t="shared" si="1"/>
        <v>1.6092896174863387</v>
      </c>
    </row>
    <row r="90" spans="1:6">
      <c r="A90" s="2" t="s">
        <v>85</v>
      </c>
      <c r="B90" s="2">
        <v>75</v>
      </c>
      <c r="C90" s="2">
        <v>212</v>
      </c>
      <c r="D90" s="2">
        <v>1499</v>
      </c>
      <c r="E90" s="2">
        <v>933</v>
      </c>
      <c r="F90" s="7">
        <f t="shared" si="1"/>
        <v>1.6066452304394427</v>
      </c>
    </row>
    <row r="91" spans="1:6">
      <c r="A91" s="2" t="s">
        <v>86</v>
      </c>
      <c r="B91" s="2">
        <v>75</v>
      </c>
      <c r="C91" s="2">
        <v>212</v>
      </c>
      <c r="D91" s="2">
        <v>1494</v>
      </c>
      <c r="E91" s="2">
        <v>933</v>
      </c>
      <c r="F91" s="7">
        <f t="shared" si="1"/>
        <v>1.6012861736334405</v>
      </c>
    </row>
    <row r="92" spans="1:6">
      <c r="A92" s="2" t="s">
        <v>87</v>
      </c>
      <c r="B92" s="2">
        <v>200</v>
      </c>
      <c r="C92" s="2">
        <v>138</v>
      </c>
      <c r="D92" s="2">
        <v>900</v>
      </c>
      <c r="E92" s="2">
        <v>563</v>
      </c>
      <c r="F92" s="7">
        <f t="shared" si="1"/>
        <v>1.5985790408525755</v>
      </c>
    </row>
    <row r="93" spans="1:6">
      <c r="A93" s="2" t="s">
        <v>88</v>
      </c>
      <c r="B93" s="2">
        <v>135</v>
      </c>
      <c r="C93" s="2">
        <v>310</v>
      </c>
      <c r="D93" s="2">
        <v>1230</v>
      </c>
      <c r="E93" s="2">
        <v>771</v>
      </c>
      <c r="F93" s="7">
        <f t="shared" si="1"/>
        <v>1.595330739299611</v>
      </c>
    </row>
    <row r="94" spans="1:6">
      <c r="A94" s="2" t="s">
        <v>89</v>
      </c>
      <c r="B94" s="2">
        <v>192</v>
      </c>
      <c r="C94" s="2">
        <v>71</v>
      </c>
      <c r="D94" s="2">
        <v>2128</v>
      </c>
      <c r="E94" s="2">
        <v>1334</v>
      </c>
      <c r="F94" s="7">
        <f t="shared" si="1"/>
        <v>1.5952023988005997</v>
      </c>
    </row>
    <row r="95" spans="1:6">
      <c r="A95" s="2" t="s">
        <v>90</v>
      </c>
      <c r="B95" s="2">
        <v>192</v>
      </c>
      <c r="C95" s="2">
        <v>75</v>
      </c>
      <c r="D95" s="2">
        <v>2230</v>
      </c>
      <c r="E95" s="2">
        <v>1399</v>
      </c>
      <c r="F95" s="7">
        <f t="shared" si="1"/>
        <v>1.5939957112223015</v>
      </c>
    </row>
    <row r="96" spans="1:6">
      <c r="A96" s="2" t="s">
        <v>91</v>
      </c>
      <c r="B96" s="2">
        <v>192</v>
      </c>
      <c r="C96" s="2">
        <v>71</v>
      </c>
      <c r="D96" s="2">
        <v>2119</v>
      </c>
      <c r="E96" s="2">
        <v>1334</v>
      </c>
      <c r="F96" s="7">
        <f t="shared" si="1"/>
        <v>1.588455772113943</v>
      </c>
    </row>
    <row r="97" spans="1:6">
      <c r="A97" s="2" t="s">
        <v>92</v>
      </c>
      <c r="B97" s="2">
        <v>200</v>
      </c>
      <c r="C97" s="2">
        <v>135</v>
      </c>
      <c r="D97" s="2">
        <v>843</v>
      </c>
      <c r="E97" s="2">
        <v>531</v>
      </c>
      <c r="F97" s="7">
        <f t="shared" si="1"/>
        <v>1.5875706214689265</v>
      </c>
    </row>
    <row r="98" spans="1:6">
      <c r="A98" s="2" t="s">
        <v>93</v>
      </c>
      <c r="B98" s="2">
        <v>192</v>
      </c>
      <c r="C98" s="2">
        <v>75</v>
      </c>
      <c r="D98" s="2">
        <v>2221</v>
      </c>
      <c r="E98" s="2">
        <v>1399</v>
      </c>
      <c r="F98" s="7">
        <f t="shared" si="1"/>
        <v>1.5875625446747677</v>
      </c>
    </row>
    <row r="99" spans="1:6">
      <c r="A99" s="2" t="s">
        <v>88</v>
      </c>
      <c r="B99" s="2">
        <v>135</v>
      </c>
      <c r="C99" s="2">
        <v>13</v>
      </c>
      <c r="D99" s="2">
        <v>1215</v>
      </c>
      <c r="E99" s="2">
        <v>767</v>
      </c>
      <c r="F99" s="7">
        <f t="shared" si="1"/>
        <v>1.5840938722294655</v>
      </c>
    </row>
    <row r="100" spans="1:6">
      <c r="A100" s="2" t="s">
        <v>94</v>
      </c>
      <c r="B100" s="2">
        <v>192</v>
      </c>
      <c r="C100" s="2">
        <v>56</v>
      </c>
      <c r="D100" s="2">
        <v>1050</v>
      </c>
      <c r="E100" s="2">
        <v>663</v>
      </c>
      <c r="F100" s="7">
        <f t="shared" si="1"/>
        <v>1.5837104072398189</v>
      </c>
    </row>
    <row r="101" spans="1:6">
      <c r="A101" s="2" t="s">
        <v>95</v>
      </c>
      <c r="B101" s="2">
        <v>25</v>
      </c>
      <c r="C101" s="2">
        <v>286</v>
      </c>
      <c r="D101" s="2">
        <v>1265</v>
      </c>
      <c r="E101" s="2">
        <v>799</v>
      </c>
      <c r="F101" s="7">
        <f t="shared" si="1"/>
        <v>1.5832290362953692</v>
      </c>
    </row>
    <row r="102" spans="1:6">
      <c r="A102" s="2" t="s">
        <v>96</v>
      </c>
      <c r="B102" s="2">
        <v>138</v>
      </c>
      <c r="C102" s="2">
        <v>35</v>
      </c>
      <c r="D102" s="2">
        <v>487</v>
      </c>
      <c r="E102" s="2">
        <v>308</v>
      </c>
      <c r="F102" s="7">
        <f t="shared" si="1"/>
        <v>1.5811688311688312</v>
      </c>
    </row>
    <row r="103" spans="1:6">
      <c r="A103" s="2" t="s">
        <v>97</v>
      </c>
      <c r="B103" s="2">
        <v>153</v>
      </c>
      <c r="C103" s="2">
        <v>281</v>
      </c>
      <c r="D103" s="2">
        <v>428</v>
      </c>
      <c r="E103" s="2">
        <v>271</v>
      </c>
      <c r="F103" s="7">
        <f t="shared" si="1"/>
        <v>1.5793357933579335</v>
      </c>
    </row>
    <row r="104" spans="1:6">
      <c r="A104" s="2" t="s">
        <v>98</v>
      </c>
      <c r="B104" s="2">
        <v>25</v>
      </c>
      <c r="C104" s="2">
        <v>87</v>
      </c>
      <c r="D104" s="2">
        <v>1884</v>
      </c>
      <c r="E104" s="2">
        <v>1193</v>
      </c>
      <c r="F104" s="7">
        <f t="shared" si="1"/>
        <v>1.5792120704107293</v>
      </c>
    </row>
    <row r="105" spans="1:6">
      <c r="A105" s="2" t="s">
        <v>99</v>
      </c>
      <c r="B105" s="2">
        <v>86</v>
      </c>
      <c r="C105" s="2">
        <v>25</v>
      </c>
      <c r="D105" s="2">
        <v>1884</v>
      </c>
      <c r="E105" s="2">
        <v>1196</v>
      </c>
      <c r="F105" s="7">
        <f t="shared" si="1"/>
        <v>1.5752508361204014</v>
      </c>
    </row>
    <row r="106" spans="1:6">
      <c r="A106" s="2" t="s">
        <v>100</v>
      </c>
      <c r="B106" s="2">
        <v>199</v>
      </c>
      <c r="C106" s="2">
        <v>135</v>
      </c>
      <c r="D106" s="2">
        <v>840</v>
      </c>
      <c r="E106" s="2">
        <v>538</v>
      </c>
      <c r="F106" s="7">
        <f t="shared" si="1"/>
        <v>1.5613382899628252</v>
      </c>
    </row>
    <row r="107" spans="1:6">
      <c r="A107" s="2" t="s">
        <v>101</v>
      </c>
      <c r="B107" s="2">
        <v>146</v>
      </c>
      <c r="C107" s="2">
        <v>286</v>
      </c>
      <c r="D107" s="2">
        <v>401</v>
      </c>
      <c r="E107" s="2">
        <v>258</v>
      </c>
      <c r="F107" s="7">
        <f t="shared" si="1"/>
        <v>1.554263565891473</v>
      </c>
    </row>
    <row r="108" spans="1:6">
      <c r="A108" s="2" t="s">
        <v>102</v>
      </c>
      <c r="B108" s="2">
        <v>71</v>
      </c>
      <c r="C108" s="2">
        <v>270</v>
      </c>
      <c r="D108" s="2">
        <v>1049</v>
      </c>
      <c r="E108" s="2">
        <v>675</v>
      </c>
      <c r="F108" s="7">
        <f t="shared" si="1"/>
        <v>1.5540740740740742</v>
      </c>
    </row>
    <row r="109" spans="1:6">
      <c r="A109" s="2" t="s">
        <v>103</v>
      </c>
      <c r="B109" s="2">
        <v>87</v>
      </c>
      <c r="C109" s="2">
        <v>98</v>
      </c>
      <c r="D109" s="2">
        <v>200</v>
      </c>
      <c r="E109" s="2">
        <v>129</v>
      </c>
      <c r="F109" s="7">
        <f t="shared" si="1"/>
        <v>1.5503875968992249</v>
      </c>
    </row>
    <row r="110" spans="1:6">
      <c r="A110" s="2" t="s">
        <v>104</v>
      </c>
      <c r="B110" s="2">
        <v>3</v>
      </c>
      <c r="C110" s="2">
        <v>104</v>
      </c>
      <c r="D110" s="2">
        <v>234</v>
      </c>
      <c r="E110" s="2">
        <v>151</v>
      </c>
      <c r="F110" s="7">
        <f t="shared" si="1"/>
        <v>1.5496688741721854</v>
      </c>
    </row>
    <row r="111" spans="1:6">
      <c r="A111" s="2" t="s">
        <v>105</v>
      </c>
      <c r="B111" s="2">
        <v>138</v>
      </c>
      <c r="C111" s="2">
        <v>25</v>
      </c>
      <c r="D111" s="2">
        <v>646</v>
      </c>
      <c r="E111" s="2">
        <v>417</v>
      </c>
      <c r="F111" s="7">
        <f t="shared" si="1"/>
        <v>1.5491606714628297</v>
      </c>
    </row>
    <row r="112" spans="1:6">
      <c r="A112" s="2" t="s">
        <v>106</v>
      </c>
      <c r="B112" s="2">
        <v>2</v>
      </c>
      <c r="C112" s="2">
        <v>270</v>
      </c>
      <c r="D112" s="2">
        <v>1933</v>
      </c>
      <c r="E112" s="2">
        <v>1254</v>
      </c>
      <c r="F112" s="7">
        <f t="shared" si="1"/>
        <v>1.5414673046251994</v>
      </c>
    </row>
    <row r="113" spans="1:6">
      <c r="A113" s="2" t="s">
        <v>107</v>
      </c>
      <c r="B113" s="2">
        <v>196</v>
      </c>
      <c r="C113" s="2">
        <v>352</v>
      </c>
      <c r="D113" s="2">
        <v>493</v>
      </c>
      <c r="E113" s="2">
        <v>320</v>
      </c>
      <c r="F113" s="7">
        <f t="shared" si="1"/>
        <v>1.5406249999999999</v>
      </c>
    </row>
    <row r="114" spans="1:6">
      <c r="A114" s="2" t="s">
        <v>108</v>
      </c>
      <c r="B114" s="2">
        <v>35</v>
      </c>
      <c r="C114" s="2">
        <v>71</v>
      </c>
      <c r="D114" s="2">
        <v>1631</v>
      </c>
      <c r="E114" s="2">
        <v>1065</v>
      </c>
      <c r="F114" s="7">
        <f t="shared" si="1"/>
        <v>1.5314553990610329</v>
      </c>
    </row>
    <row r="115" spans="1:6">
      <c r="A115" s="2" t="s">
        <v>109</v>
      </c>
      <c r="B115" s="2">
        <v>98</v>
      </c>
      <c r="C115" s="2">
        <v>86</v>
      </c>
      <c r="D115" s="2">
        <v>205</v>
      </c>
      <c r="E115" s="2">
        <v>134</v>
      </c>
      <c r="F115" s="7">
        <f t="shared" si="1"/>
        <v>1.5298507462686568</v>
      </c>
    </row>
    <row r="116" spans="1:6">
      <c r="A116" s="2" t="s">
        <v>110</v>
      </c>
      <c r="B116" s="2">
        <v>61</v>
      </c>
      <c r="C116" s="2">
        <v>180</v>
      </c>
      <c r="D116" s="2">
        <v>1694</v>
      </c>
      <c r="E116" s="2">
        <v>1113</v>
      </c>
      <c r="F116" s="7">
        <f t="shared" si="1"/>
        <v>1.5220125786163523</v>
      </c>
    </row>
    <row r="117" spans="1:6">
      <c r="A117" s="2" t="s">
        <v>111</v>
      </c>
      <c r="B117" s="2">
        <v>13</v>
      </c>
      <c r="C117" s="2">
        <v>241</v>
      </c>
      <c r="D117" s="2">
        <v>795</v>
      </c>
      <c r="E117" s="2">
        <v>523</v>
      </c>
      <c r="F117" s="7">
        <f t="shared" si="1"/>
        <v>1.5200764818355641</v>
      </c>
    </row>
    <row r="118" spans="1:6">
      <c r="A118" s="2" t="s">
        <v>112</v>
      </c>
      <c r="B118" s="2">
        <v>138</v>
      </c>
      <c r="C118" s="2">
        <v>269</v>
      </c>
      <c r="D118" s="2">
        <v>986</v>
      </c>
      <c r="E118" s="2">
        <v>650</v>
      </c>
      <c r="F118" s="7">
        <f t="shared" si="1"/>
        <v>1.5169230769230768</v>
      </c>
    </row>
    <row r="119" spans="1:6">
      <c r="A119" s="2" t="s">
        <v>113</v>
      </c>
      <c r="B119" s="2">
        <v>247</v>
      </c>
      <c r="C119" s="2">
        <v>442</v>
      </c>
      <c r="D119" s="2">
        <v>465</v>
      </c>
      <c r="E119" s="2">
        <v>308</v>
      </c>
      <c r="F119" s="7">
        <f t="shared" si="1"/>
        <v>1.5097402597402598</v>
      </c>
    </row>
    <row r="120" spans="1:6">
      <c r="A120" s="2" t="s">
        <v>114</v>
      </c>
      <c r="B120" s="2">
        <v>269</v>
      </c>
      <c r="C120" s="2">
        <v>135</v>
      </c>
      <c r="D120" s="2">
        <v>929</v>
      </c>
      <c r="E120" s="2">
        <v>616</v>
      </c>
      <c r="F120" s="7">
        <f t="shared" si="1"/>
        <v>1.5081168831168832</v>
      </c>
    </row>
    <row r="121" spans="1:6">
      <c r="A121" s="2" t="s">
        <v>115</v>
      </c>
      <c r="B121" s="2">
        <v>75</v>
      </c>
      <c r="C121" s="2">
        <v>18</v>
      </c>
      <c r="D121" s="2">
        <v>1720</v>
      </c>
      <c r="E121" s="2">
        <v>1142</v>
      </c>
      <c r="F121" s="7">
        <f t="shared" si="1"/>
        <v>1.5061295971978985</v>
      </c>
    </row>
    <row r="122" spans="1:6">
      <c r="A122" s="2" t="s">
        <v>116</v>
      </c>
      <c r="B122" s="2">
        <v>153</v>
      </c>
      <c r="C122" s="2">
        <v>221</v>
      </c>
      <c r="D122" s="2">
        <v>1908</v>
      </c>
      <c r="E122" s="2">
        <v>1267</v>
      </c>
      <c r="F122" s="7">
        <f t="shared" si="1"/>
        <v>1.5059194948697712</v>
      </c>
    </row>
    <row r="123" spans="1:6">
      <c r="A123" s="2" t="s">
        <v>117</v>
      </c>
      <c r="B123" s="2">
        <v>244</v>
      </c>
      <c r="C123" s="2">
        <v>25</v>
      </c>
      <c r="D123" s="2">
        <v>2194</v>
      </c>
      <c r="E123" s="2">
        <v>1457</v>
      </c>
      <c r="F123" s="7">
        <f t="shared" si="1"/>
        <v>1.5058339052848317</v>
      </c>
    </row>
    <row r="124" spans="1:6">
      <c r="A124" s="2" t="s">
        <v>118</v>
      </c>
      <c r="B124" s="2">
        <v>180</v>
      </c>
      <c r="C124" s="2">
        <v>3</v>
      </c>
      <c r="D124" s="2">
        <v>819</v>
      </c>
      <c r="E124" s="2">
        <v>545</v>
      </c>
      <c r="F124" s="7">
        <f t="shared" si="1"/>
        <v>1.5027522935779816</v>
      </c>
    </row>
    <row r="125" spans="1:6">
      <c r="A125" s="2" t="s">
        <v>119</v>
      </c>
      <c r="B125" s="2">
        <v>71</v>
      </c>
      <c r="C125" s="2">
        <v>180</v>
      </c>
      <c r="D125" s="2">
        <v>2401</v>
      </c>
      <c r="E125" s="2">
        <v>1604</v>
      </c>
      <c r="F125" s="7">
        <f t="shared" si="1"/>
        <v>1.4968827930174564</v>
      </c>
    </row>
    <row r="126" spans="1:6">
      <c r="A126" s="2" t="s">
        <v>120</v>
      </c>
      <c r="B126" s="2">
        <v>147</v>
      </c>
      <c r="C126" s="2">
        <v>35</v>
      </c>
      <c r="D126" s="2">
        <v>724</v>
      </c>
      <c r="E126" s="2">
        <v>485</v>
      </c>
      <c r="F126" s="7">
        <f t="shared" si="1"/>
        <v>1.4927835051546392</v>
      </c>
    </row>
    <row r="127" spans="1:6">
      <c r="A127" s="2" t="s">
        <v>121</v>
      </c>
      <c r="B127" s="2">
        <v>86</v>
      </c>
      <c r="C127" s="2">
        <v>123</v>
      </c>
      <c r="D127" s="2">
        <v>2000</v>
      </c>
      <c r="E127" s="2">
        <v>1340</v>
      </c>
      <c r="F127" s="7">
        <f t="shared" si="1"/>
        <v>1.4925373134328359</v>
      </c>
    </row>
    <row r="128" spans="1:6">
      <c r="A128" s="2" t="s">
        <v>122</v>
      </c>
      <c r="B128" s="2">
        <v>146</v>
      </c>
      <c r="C128" s="2">
        <v>25</v>
      </c>
      <c r="D128" s="2">
        <v>891</v>
      </c>
      <c r="E128" s="2">
        <v>598</v>
      </c>
      <c r="F128" s="7">
        <f t="shared" si="1"/>
        <v>1.4899665551839465</v>
      </c>
    </row>
    <row r="129" spans="1:6">
      <c r="A129" s="2" t="s">
        <v>123</v>
      </c>
      <c r="B129" s="2">
        <v>13</v>
      </c>
      <c r="C129" s="2">
        <v>123</v>
      </c>
      <c r="D129" s="2">
        <v>940</v>
      </c>
      <c r="E129" s="2">
        <v>631</v>
      </c>
      <c r="F129" s="7">
        <f t="shared" si="1"/>
        <v>1.4896988906497624</v>
      </c>
    </row>
    <row r="130" spans="1:6">
      <c r="A130" s="2" t="s">
        <v>124</v>
      </c>
      <c r="B130" s="2">
        <v>3</v>
      </c>
      <c r="C130" s="2">
        <v>179</v>
      </c>
      <c r="D130" s="2">
        <v>804</v>
      </c>
      <c r="E130" s="2">
        <v>540</v>
      </c>
      <c r="F130" s="7">
        <f t="shared" ref="F130:F193" si="2">D130/E130</f>
        <v>1.4888888888888889</v>
      </c>
    </row>
    <row r="131" spans="1:6">
      <c r="A131" s="2" t="s">
        <v>125</v>
      </c>
      <c r="B131" s="2">
        <v>270</v>
      </c>
      <c r="C131" s="2">
        <v>3</v>
      </c>
      <c r="D131" s="2">
        <v>1861</v>
      </c>
      <c r="E131" s="2">
        <v>1251</v>
      </c>
      <c r="F131" s="7">
        <f t="shared" si="2"/>
        <v>1.4876099120703437</v>
      </c>
    </row>
    <row r="132" spans="1:6">
      <c r="A132" s="2" t="s">
        <v>126</v>
      </c>
      <c r="B132" s="2">
        <v>25</v>
      </c>
      <c r="C132" s="2">
        <v>71</v>
      </c>
      <c r="D132" s="2">
        <v>1790</v>
      </c>
      <c r="E132" s="2">
        <v>1210</v>
      </c>
      <c r="F132" s="7">
        <f t="shared" si="2"/>
        <v>1.4793388429752066</v>
      </c>
    </row>
    <row r="133" spans="1:6">
      <c r="A133" s="2" t="s">
        <v>127</v>
      </c>
      <c r="B133" s="2">
        <v>147</v>
      </c>
      <c r="C133" s="2">
        <v>286</v>
      </c>
      <c r="D133" s="2">
        <v>382</v>
      </c>
      <c r="E133" s="2">
        <v>259</v>
      </c>
      <c r="F133" s="7">
        <f t="shared" si="2"/>
        <v>1.4749034749034748</v>
      </c>
    </row>
    <row r="134" spans="1:6">
      <c r="A134" s="2" t="s">
        <v>128</v>
      </c>
      <c r="B134" s="2">
        <v>153</v>
      </c>
      <c r="C134" s="2">
        <v>18</v>
      </c>
      <c r="D134" s="2">
        <v>1206</v>
      </c>
      <c r="E134" s="2">
        <v>819</v>
      </c>
      <c r="F134" s="7">
        <f t="shared" si="2"/>
        <v>1.4725274725274726</v>
      </c>
    </row>
    <row r="135" spans="1:6">
      <c r="A135" s="2" t="s">
        <v>129</v>
      </c>
      <c r="B135" s="2">
        <v>147</v>
      </c>
      <c r="C135" s="2">
        <v>18</v>
      </c>
      <c r="D135" s="2">
        <v>980</v>
      </c>
      <c r="E135" s="2">
        <v>668</v>
      </c>
      <c r="F135" s="7">
        <f t="shared" si="2"/>
        <v>1.467065868263473</v>
      </c>
    </row>
    <row r="136" spans="1:6">
      <c r="A136" s="2" t="s">
        <v>130</v>
      </c>
      <c r="B136" s="2">
        <v>270</v>
      </c>
      <c r="C136" s="2">
        <v>156</v>
      </c>
      <c r="D136" s="2">
        <v>730</v>
      </c>
      <c r="E136" s="2">
        <v>501</v>
      </c>
      <c r="F136" s="7">
        <f t="shared" si="2"/>
        <v>1.4570858283433135</v>
      </c>
    </row>
    <row r="137" spans="1:6">
      <c r="A137" s="2" t="s">
        <v>131</v>
      </c>
      <c r="B137" s="2">
        <v>286</v>
      </c>
      <c r="C137" s="2">
        <v>139</v>
      </c>
      <c r="D137" s="2">
        <v>582</v>
      </c>
      <c r="E137" s="2">
        <v>400</v>
      </c>
      <c r="F137" s="7">
        <f t="shared" si="2"/>
        <v>1.4550000000000001</v>
      </c>
    </row>
    <row r="138" spans="1:6">
      <c r="A138" s="2" t="s">
        <v>132</v>
      </c>
      <c r="B138" s="2">
        <v>147</v>
      </c>
      <c r="C138" s="2">
        <v>25</v>
      </c>
      <c r="D138" s="2">
        <v>883</v>
      </c>
      <c r="E138" s="2">
        <v>609</v>
      </c>
      <c r="F138" s="7">
        <f t="shared" si="2"/>
        <v>1.4499178981937602</v>
      </c>
    </row>
    <row r="139" spans="1:6">
      <c r="A139" s="2" t="s">
        <v>133</v>
      </c>
      <c r="B139" s="2">
        <v>276</v>
      </c>
      <c r="C139" s="2">
        <v>345</v>
      </c>
      <c r="D139" s="2">
        <v>419</v>
      </c>
      <c r="E139" s="2">
        <v>289</v>
      </c>
      <c r="F139" s="7">
        <f t="shared" si="2"/>
        <v>1.4498269896193772</v>
      </c>
    </row>
    <row r="140" spans="1:6">
      <c r="A140" s="2" t="s">
        <v>134</v>
      </c>
      <c r="B140" s="2">
        <v>25</v>
      </c>
      <c r="C140" s="2">
        <v>15</v>
      </c>
      <c r="D140" s="2">
        <v>597</v>
      </c>
      <c r="E140" s="2">
        <v>412</v>
      </c>
      <c r="F140" s="7">
        <f t="shared" si="2"/>
        <v>1.4490291262135921</v>
      </c>
    </row>
    <row r="141" spans="1:6">
      <c r="A141" s="2" t="s">
        <v>135</v>
      </c>
      <c r="B141" s="2">
        <v>183</v>
      </c>
      <c r="C141" s="2">
        <v>56</v>
      </c>
      <c r="D141" s="2">
        <v>1180</v>
      </c>
      <c r="E141" s="2">
        <v>816</v>
      </c>
      <c r="F141" s="7">
        <f t="shared" si="2"/>
        <v>1.446078431372549</v>
      </c>
    </row>
    <row r="142" spans="1:6">
      <c r="A142" s="2" t="s">
        <v>136</v>
      </c>
      <c r="B142" s="2">
        <v>87</v>
      </c>
      <c r="C142" s="2">
        <v>442</v>
      </c>
      <c r="D142" s="2">
        <v>65</v>
      </c>
      <c r="E142" s="2">
        <v>45</v>
      </c>
      <c r="F142" s="7">
        <f t="shared" si="2"/>
        <v>1.4444444444444444</v>
      </c>
    </row>
    <row r="143" spans="1:6">
      <c r="A143" s="2" t="s">
        <v>137</v>
      </c>
      <c r="B143" s="2">
        <v>25</v>
      </c>
      <c r="C143" s="2">
        <v>76</v>
      </c>
      <c r="D143" s="2">
        <v>2422</v>
      </c>
      <c r="E143" s="2">
        <v>1677</v>
      </c>
      <c r="F143" s="7">
        <f t="shared" si="2"/>
        <v>1.4442456768038163</v>
      </c>
    </row>
    <row r="144" spans="1:6">
      <c r="A144" s="2" t="s">
        <v>138</v>
      </c>
      <c r="B144" s="2">
        <v>18</v>
      </c>
      <c r="C144" s="2">
        <v>135</v>
      </c>
      <c r="D144" s="2">
        <v>686</v>
      </c>
      <c r="E144" s="2">
        <v>477</v>
      </c>
      <c r="F144" s="7">
        <f t="shared" si="2"/>
        <v>1.4381551362683438</v>
      </c>
    </row>
    <row r="145" spans="1:6">
      <c r="A145" s="2" t="s">
        <v>139</v>
      </c>
      <c r="B145" s="2">
        <v>35</v>
      </c>
      <c r="C145" s="2">
        <v>276</v>
      </c>
      <c r="D145" s="2">
        <v>650</v>
      </c>
      <c r="E145" s="2">
        <v>453</v>
      </c>
      <c r="F145" s="7">
        <f t="shared" si="2"/>
        <v>1.434878587196468</v>
      </c>
    </row>
    <row r="146" spans="1:6">
      <c r="A146" s="2" t="s">
        <v>140</v>
      </c>
      <c r="B146" s="2">
        <v>138</v>
      </c>
      <c r="C146" s="2">
        <v>18</v>
      </c>
      <c r="D146" s="2">
        <v>743</v>
      </c>
      <c r="E146" s="2">
        <v>518</v>
      </c>
      <c r="F146" s="7">
        <f t="shared" si="2"/>
        <v>1.4343629343629343</v>
      </c>
    </row>
    <row r="147" spans="1:6">
      <c r="A147" s="2" t="s">
        <v>141</v>
      </c>
      <c r="B147" s="2">
        <v>153</v>
      </c>
      <c r="C147" s="2">
        <v>35</v>
      </c>
      <c r="D147" s="2">
        <v>950</v>
      </c>
      <c r="E147" s="2">
        <v>663</v>
      </c>
      <c r="F147" s="7">
        <f t="shared" si="2"/>
        <v>1.4328808446455505</v>
      </c>
    </row>
    <row r="148" spans="1:6">
      <c r="A148" s="2" t="s">
        <v>142</v>
      </c>
      <c r="B148" s="2">
        <v>3</v>
      </c>
      <c r="C148" s="2">
        <v>146</v>
      </c>
      <c r="D148" s="2">
        <v>2223</v>
      </c>
      <c r="E148" s="2">
        <v>1553</v>
      </c>
      <c r="F148" s="7">
        <f t="shared" si="2"/>
        <v>1.4314230521571152</v>
      </c>
    </row>
    <row r="149" spans="1:6">
      <c r="A149" s="2" t="s">
        <v>143</v>
      </c>
      <c r="B149" s="2">
        <v>270</v>
      </c>
      <c r="C149" s="2">
        <v>205</v>
      </c>
      <c r="D149" s="2">
        <v>382</v>
      </c>
      <c r="E149" s="2">
        <v>267</v>
      </c>
      <c r="F149" s="7">
        <f t="shared" si="2"/>
        <v>1.4307116104868913</v>
      </c>
    </row>
    <row r="150" spans="1:6">
      <c r="A150" s="2" t="s">
        <v>144</v>
      </c>
      <c r="B150" s="2">
        <v>75</v>
      </c>
      <c r="C150" s="2">
        <v>286</v>
      </c>
      <c r="D150" s="2">
        <v>586</v>
      </c>
      <c r="E150" s="2">
        <v>410</v>
      </c>
      <c r="F150" s="7">
        <f t="shared" si="2"/>
        <v>1.4292682926829268</v>
      </c>
    </row>
    <row r="151" spans="1:6">
      <c r="A151" s="2" t="s">
        <v>145</v>
      </c>
      <c r="B151" s="2">
        <v>205</v>
      </c>
      <c r="C151" s="2">
        <v>270</v>
      </c>
      <c r="D151" s="2">
        <v>380</v>
      </c>
      <c r="E151" s="2">
        <v>267</v>
      </c>
      <c r="F151" s="7">
        <f t="shared" si="2"/>
        <v>1.4232209737827715</v>
      </c>
    </row>
    <row r="152" spans="1:6">
      <c r="A152" s="2" t="s">
        <v>146</v>
      </c>
      <c r="B152" s="2">
        <v>56</v>
      </c>
      <c r="C152" s="2">
        <v>182</v>
      </c>
      <c r="D152" s="2">
        <v>1172</v>
      </c>
      <c r="E152" s="2">
        <v>824</v>
      </c>
      <c r="F152" s="7">
        <f t="shared" si="2"/>
        <v>1.4223300970873787</v>
      </c>
    </row>
    <row r="153" spans="1:6">
      <c r="A153" s="2" t="s">
        <v>147</v>
      </c>
      <c r="B153" s="2">
        <v>270</v>
      </c>
      <c r="C153" s="2">
        <v>346</v>
      </c>
      <c r="D153" s="2">
        <v>362</v>
      </c>
      <c r="E153" s="2">
        <v>255</v>
      </c>
      <c r="F153" s="7">
        <f t="shared" si="2"/>
        <v>1.419607843137255</v>
      </c>
    </row>
    <row r="154" spans="1:6">
      <c r="A154" s="2" t="s">
        <v>148</v>
      </c>
      <c r="B154" s="2">
        <v>18</v>
      </c>
      <c r="C154" s="2">
        <v>269</v>
      </c>
      <c r="D154" s="2">
        <v>243</v>
      </c>
      <c r="E154" s="2">
        <v>172</v>
      </c>
      <c r="F154" s="7">
        <f t="shared" si="2"/>
        <v>1.4127906976744187</v>
      </c>
    </row>
    <row r="155" spans="1:6">
      <c r="A155" s="2" t="s">
        <v>149</v>
      </c>
      <c r="B155" s="2">
        <v>230</v>
      </c>
      <c r="C155" s="2">
        <v>429</v>
      </c>
      <c r="D155" s="2">
        <v>48</v>
      </c>
      <c r="E155" s="2">
        <v>34</v>
      </c>
      <c r="F155" s="7">
        <f t="shared" si="2"/>
        <v>1.411764705882353</v>
      </c>
    </row>
    <row r="156" spans="1:6">
      <c r="A156" s="2" t="s">
        <v>150</v>
      </c>
      <c r="B156" s="2">
        <v>201</v>
      </c>
      <c r="C156" s="2">
        <v>15</v>
      </c>
      <c r="D156" s="2">
        <v>224</v>
      </c>
      <c r="E156" s="2">
        <v>159</v>
      </c>
      <c r="F156" s="7">
        <f t="shared" si="2"/>
        <v>1.4088050314465408</v>
      </c>
    </row>
    <row r="157" spans="1:6">
      <c r="A157" s="2" t="s">
        <v>151</v>
      </c>
      <c r="B157" s="2">
        <v>270</v>
      </c>
      <c r="C157" s="2">
        <v>205</v>
      </c>
      <c r="D157" s="2">
        <v>375</v>
      </c>
      <c r="E157" s="2">
        <v>267</v>
      </c>
      <c r="F157" s="7">
        <f t="shared" si="2"/>
        <v>1.404494382022472</v>
      </c>
    </row>
    <row r="158" spans="1:6">
      <c r="A158" s="2" t="s">
        <v>152</v>
      </c>
      <c r="B158" s="2">
        <v>205</v>
      </c>
      <c r="C158" s="2">
        <v>153</v>
      </c>
      <c r="D158" s="2">
        <v>1068</v>
      </c>
      <c r="E158" s="2">
        <v>764</v>
      </c>
      <c r="F158" s="7">
        <f t="shared" si="2"/>
        <v>1.3979057591623036</v>
      </c>
    </row>
    <row r="159" spans="1:6">
      <c r="A159" s="2" t="s">
        <v>153</v>
      </c>
      <c r="B159" s="2">
        <v>154</v>
      </c>
      <c r="C159" s="2">
        <v>276</v>
      </c>
      <c r="D159" s="2">
        <v>719</v>
      </c>
      <c r="E159" s="2">
        <v>515</v>
      </c>
      <c r="F159" s="7">
        <f t="shared" si="2"/>
        <v>1.3961165048543689</v>
      </c>
    </row>
    <row r="160" spans="1:6">
      <c r="A160" s="2" t="s">
        <v>154</v>
      </c>
      <c r="B160" s="2">
        <v>212</v>
      </c>
      <c r="C160" s="2">
        <v>270</v>
      </c>
      <c r="D160" s="2">
        <v>675</v>
      </c>
      <c r="E160" s="2">
        <v>484</v>
      </c>
      <c r="F160" s="7">
        <f t="shared" si="2"/>
        <v>1.3946280991735538</v>
      </c>
    </row>
    <row r="161" spans="1:6">
      <c r="A161" s="2" t="s">
        <v>155</v>
      </c>
      <c r="B161" s="2">
        <v>241</v>
      </c>
      <c r="C161" s="2">
        <v>319</v>
      </c>
      <c r="D161" s="2">
        <v>308</v>
      </c>
      <c r="E161" s="2">
        <v>221</v>
      </c>
      <c r="F161" s="7">
        <f t="shared" si="2"/>
        <v>1.3936651583710407</v>
      </c>
    </row>
    <row r="162" spans="1:6">
      <c r="A162" s="2" t="s">
        <v>156</v>
      </c>
      <c r="B162" s="2">
        <v>153</v>
      </c>
      <c r="C162" s="2">
        <v>25</v>
      </c>
      <c r="D162" s="2">
        <v>1109</v>
      </c>
      <c r="E162" s="2">
        <v>796</v>
      </c>
      <c r="F162" s="7">
        <f t="shared" si="2"/>
        <v>1.3932160804020099</v>
      </c>
    </row>
    <row r="163" spans="1:6">
      <c r="A163" s="2" t="s">
        <v>120</v>
      </c>
      <c r="B163" s="2">
        <v>75</v>
      </c>
      <c r="C163" s="2">
        <v>35</v>
      </c>
      <c r="D163" s="2">
        <v>1464</v>
      </c>
      <c r="E163" s="2">
        <v>1052</v>
      </c>
      <c r="F163" s="7">
        <f t="shared" si="2"/>
        <v>1.3916349809885931</v>
      </c>
    </row>
    <row r="164" spans="1:6">
      <c r="A164" s="2" t="s">
        <v>157</v>
      </c>
      <c r="B164" s="2">
        <v>153</v>
      </c>
      <c r="C164" s="2">
        <v>205</v>
      </c>
      <c r="D164" s="2">
        <v>1063</v>
      </c>
      <c r="E164" s="2">
        <v>764</v>
      </c>
      <c r="F164" s="7">
        <f t="shared" si="2"/>
        <v>1.3913612565445026</v>
      </c>
    </row>
    <row r="165" spans="1:6">
      <c r="A165" s="2" t="s">
        <v>158</v>
      </c>
      <c r="B165" s="2">
        <v>270</v>
      </c>
      <c r="C165" s="2">
        <v>154</v>
      </c>
      <c r="D165" s="2">
        <v>719</v>
      </c>
      <c r="E165" s="2">
        <v>517</v>
      </c>
      <c r="F165" s="7">
        <f t="shared" si="2"/>
        <v>1.3907156673114121</v>
      </c>
    </row>
    <row r="166" spans="1:6">
      <c r="A166" s="2" t="s">
        <v>104</v>
      </c>
      <c r="B166" s="2">
        <v>3</v>
      </c>
      <c r="C166" s="2">
        <v>107</v>
      </c>
      <c r="D166" s="2">
        <v>381</v>
      </c>
      <c r="E166" s="2">
        <v>274</v>
      </c>
      <c r="F166" s="7">
        <f t="shared" si="2"/>
        <v>1.3905109489051095</v>
      </c>
    </row>
    <row r="167" spans="1:6">
      <c r="A167" s="2" t="s">
        <v>159</v>
      </c>
      <c r="B167" s="2">
        <v>35</v>
      </c>
      <c r="C167" s="2">
        <v>56</v>
      </c>
      <c r="D167" s="2">
        <v>772</v>
      </c>
      <c r="E167" s="2">
        <v>556</v>
      </c>
      <c r="F167" s="7">
        <f t="shared" si="2"/>
        <v>1.3884892086330936</v>
      </c>
    </row>
    <row r="168" spans="1:6">
      <c r="A168" s="2" t="s">
        <v>160</v>
      </c>
      <c r="B168" s="2">
        <v>270</v>
      </c>
      <c r="C168" s="2">
        <v>212</v>
      </c>
      <c r="D168" s="2">
        <v>672</v>
      </c>
      <c r="E168" s="2">
        <v>484</v>
      </c>
      <c r="F168" s="7">
        <f t="shared" si="2"/>
        <v>1.3884297520661157</v>
      </c>
    </row>
    <row r="169" spans="1:6">
      <c r="A169" s="2" t="s">
        <v>161</v>
      </c>
      <c r="B169" s="2">
        <v>212</v>
      </c>
      <c r="C169" s="2">
        <v>2</v>
      </c>
      <c r="D169" s="2">
        <v>1552</v>
      </c>
      <c r="E169" s="2">
        <v>1121</v>
      </c>
      <c r="F169" s="7">
        <f t="shared" si="2"/>
        <v>1.384478144513827</v>
      </c>
    </row>
    <row r="170" spans="1:6">
      <c r="A170" s="2" t="s">
        <v>162</v>
      </c>
      <c r="B170" s="2">
        <v>276</v>
      </c>
      <c r="C170" s="2">
        <v>153</v>
      </c>
      <c r="D170" s="2">
        <v>688</v>
      </c>
      <c r="E170" s="2">
        <v>497</v>
      </c>
      <c r="F170" s="7">
        <f t="shared" si="2"/>
        <v>1.3843058350100603</v>
      </c>
    </row>
    <row r="171" spans="1:6">
      <c r="A171" s="2" t="s">
        <v>163</v>
      </c>
      <c r="B171" s="2">
        <v>205</v>
      </c>
      <c r="C171" s="2">
        <v>276</v>
      </c>
      <c r="D171" s="2">
        <v>375</v>
      </c>
      <c r="E171" s="2">
        <v>271</v>
      </c>
      <c r="F171" s="7">
        <f t="shared" si="2"/>
        <v>1.3837638376383763</v>
      </c>
    </row>
    <row r="172" spans="1:6">
      <c r="A172" s="2" t="s">
        <v>164</v>
      </c>
      <c r="B172" s="2">
        <v>270</v>
      </c>
      <c r="C172" s="2">
        <v>153</v>
      </c>
      <c r="D172" s="2">
        <v>688</v>
      </c>
      <c r="E172" s="2">
        <v>498</v>
      </c>
      <c r="F172" s="7">
        <f t="shared" si="2"/>
        <v>1.3815261044176708</v>
      </c>
    </row>
    <row r="173" spans="1:6">
      <c r="A173" s="2" t="s">
        <v>165</v>
      </c>
      <c r="B173" s="2">
        <v>56</v>
      </c>
      <c r="C173" s="2">
        <v>35</v>
      </c>
      <c r="D173" s="2">
        <v>768</v>
      </c>
      <c r="E173" s="2">
        <v>556</v>
      </c>
      <c r="F173" s="7">
        <f t="shared" si="2"/>
        <v>1.3812949640287771</v>
      </c>
    </row>
    <row r="174" spans="1:6">
      <c r="A174" s="2" t="s">
        <v>166</v>
      </c>
      <c r="B174" s="2">
        <v>275</v>
      </c>
      <c r="C174" s="2">
        <v>154</v>
      </c>
      <c r="D174" s="2">
        <v>854</v>
      </c>
      <c r="E174" s="2">
        <v>619</v>
      </c>
      <c r="F174" s="7">
        <f t="shared" si="2"/>
        <v>1.3796445880452342</v>
      </c>
    </row>
    <row r="175" spans="1:6">
      <c r="A175" s="2" t="s">
        <v>167</v>
      </c>
      <c r="B175" s="2">
        <v>270</v>
      </c>
      <c r="C175" s="2">
        <v>212</v>
      </c>
      <c r="D175" s="2">
        <v>667</v>
      </c>
      <c r="E175" s="2">
        <v>484</v>
      </c>
      <c r="F175" s="7">
        <f t="shared" si="2"/>
        <v>1.3780991735537189</v>
      </c>
    </row>
    <row r="176" spans="1:6">
      <c r="A176" s="2" t="s">
        <v>151</v>
      </c>
      <c r="B176" s="2">
        <v>276</v>
      </c>
      <c r="C176" s="2">
        <v>205</v>
      </c>
      <c r="D176" s="2">
        <v>373</v>
      </c>
      <c r="E176" s="2">
        <v>271</v>
      </c>
      <c r="F176" s="7">
        <f t="shared" si="2"/>
        <v>1.3763837638376384</v>
      </c>
    </row>
    <row r="177" spans="1:6">
      <c r="A177" s="2" t="s">
        <v>168</v>
      </c>
      <c r="B177" s="2">
        <v>13</v>
      </c>
      <c r="C177" s="2">
        <v>319</v>
      </c>
      <c r="D177" s="2">
        <v>856</v>
      </c>
      <c r="E177" s="2">
        <v>624</v>
      </c>
      <c r="F177" s="7">
        <f t="shared" si="2"/>
        <v>1.3717948717948718</v>
      </c>
    </row>
    <row r="178" spans="1:6">
      <c r="A178" s="2" t="s">
        <v>166</v>
      </c>
      <c r="B178" s="2">
        <v>275</v>
      </c>
      <c r="C178" s="2">
        <v>153</v>
      </c>
      <c r="D178" s="2">
        <v>823</v>
      </c>
      <c r="E178" s="2">
        <v>600</v>
      </c>
      <c r="F178" s="7">
        <f t="shared" si="2"/>
        <v>1.3716666666666666</v>
      </c>
    </row>
    <row r="179" spans="1:6">
      <c r="A179" s="2" t="s">
        <v>169</v>
      </c>
      <c r="B179" s="2">
        <v>346</v>
      </c>
      <c r="C179" s="2">
        <v>276</v>
      </c>
      <c r="D179" s="2">
        <v>355</v>
      </c>
      <c r="E179" s="2">
        <v>259</v>
      </c>
      <c r="F179" s="7">
        <f t="shared" si="2"/>
        <v>1.3706563706563706</v>
      </c>
    </row>
    <row r="180" spans="1:6">
      <c r="A180" s="2" t="s">
        <v>170</v>
      </c>
      <c r="B180" s="2">
        <v>232</v>
      </c>
      <c r="C180" s="2">
        <v>3</v>
      </c>
      <c r="D180" s="2">
        <v>1454</v>
      </c>
      <c r="E180" s="2">
        <v>1062</v>
      </c>
      <c r="F180" s="7">
        <f t="shared" si="2"/>
        <v>1.3691148775894539</v>
      </c>
    </row>
    <row r="181" spans="1:6">
      <c r="A181" s="2" t="s">
        <v>171</v>
      </c>
      <c r="B181" s="2">
        <v>3</v>
      </c>
      <c r="C181" s="2">
        <v>431</v>
      </c>
      <c r="D181" s="2">
        <v>368</v>
      </c>
      <c r="E181" s="2">
        <v>269</v>
      </c>
      <c r="F181" s="7">
        <f t="shared" si="2"/>
        <v>1.3680297397769516</v>
      </c>
    </row>
    <row r="182" spans="1:6">
      <c r="A182" s="2" t="s">
        <v>172</v>
      </c>
      <c r="B182" s="2">
        <v>25</v>
      </c>
      <c r="C182" s="2">
        <v>276</v>
      </c>
      <c r="D182" s="2">
        <v>809</v>
      </c>
      <c r="E182" s="2">
        <v>592</v>
      </c>
      <c r="F182" s="7">
        <f t="shared" si="2"/>
        <v>1.3665540540540539</v>
      </c>
    </row>
    <row r="183" spans="1:6">
      <c r="A183" s="2" t="s">
        <v>173</v>
      </c>
      <c r="B183" s="2">
        <v>71</v>
      </c>
      <c r="C183" s="2">
        <v>183</v>
      </c>
      <c r="D183" s="2">
        <v>2249</v>
      </c>
      <c r="E183" s="2">
        <v>1647</v>
      </c>
      <c r="F183" s="7">
        <f t="shared" si="2"/>
        <v>1.3655130540376441</v>
      </c>
    </row>
    <row r="184" spans="1:6">
      <c r="A184" s="2" t="s">
        <v>174</v>
      </c>
      <c r="B184" s="2">
        <v>196</v>
      </c>
      <c r="C184" s="2">
        <v>2</v>
      </c>
      <c r="D184" s="2">
        <v>1383</v>
      </c>
      <c r="E184" s="2">
        <v>1015</v>
      </c>
      <c r="F184" s="7">
        <f t="shared" si="2"/>
        <v>1.3625615763546799</v>
      </c>
    </row>
    <row r="185" spans="1:6">
      <c r="A185" s="2" t="s">
        <v>161</v>
      </c>
      <c r="B185" s="2">
        <v>212</v>
      </c>
      <c r="C185" s="2">
        <v>2</v>
      </c>
      <c r="D185" s="2">
        <v>1525</v>
      </c>
      <c r="E185" s="2">
        <v>1121</v>
      </c>
      <c r="F185" s="7">
        <f t="shared" si="2"/>
        <v>1.360392506690455</v>
      </c>
    </row>
    <row r="186" spans="1:6">
      <c r="A186" s="2" t="s">
        <v>175</v>
      </c>
      <c r="B186" s="2">
        <v>196</v>
      </c>
      <c r="C186" s="2">
        <v>2</v>
      </c>
      <c r="D186" s="2">
        <v>1379</v>
      </c>
      <c r="E186" s="2">
        <v>1015</v>
      </c>
      <c r="F186" s="7">
        <f t="shared" si="2"/>
        <v>1.3586206896551725</v>
      </c>
    </row>
    <row r="187" spans="1:6">
      <c r="A187" s="2" t="s">
        <v>151</v>
      </c>
      <c r="B187" s="2">
        <v>276</v>
      </c>
      <c r="C187" s="2">
        <v>205</v>
      </c>
      <c r="D187" s="2">
        <v>368</v>
      </c>
      <c r="E187" s="2">
        <v>271</v>
      </c>
      <c r="F187" s="7">
        <f t="shared" si="2"/>
        <v>1.3579335793357934</v>
      </c>
    </row>
    <row r="188" spans="1:6">
      <c r="A188" s="2" t="s">
        <v>176</v>
      </c>
      <c r="B188" s="2">
        <v>75</v>
      </c>
      <c r="C188" s="2">
        <v>25</v>
      </c>
      <c r="D188" s="2">
        <v>1623</v>
      </c>
      <c r="E188" s="2">
        <v>1197</v>
      </c>
      <c r="F188" s="7">
        <f t="shared" si="2"/>
        <v>1.355889724310777</v>
      </c>
    </row>
    <row r="189" spans="1:6">
      <c r="A189" s="2" t="s">
        <v>177</v>
      </c>
      <c r="B189" s="2">
        <v>2</v>
      </c>
      <c r="C189" s="2">
        <v>192</v>
      </c>
      <c r="D189" s="2">
        <v>1216</v>
      </c>
      <c r="E189" s="2">
        <v>897</v>
      </c>
      <c r="F189" s="7">
        <f t="shared" si="2"/>
        <v>1.3556298773690079</v>
      </c>
    </row>
    <row r="190" spans="1:6">
      <c r="A190" s="2" t="s">
        <v>178</v>
      </c>
      <c r="B190" s="2">
        <v>25</v>
      </c>
      <c r="C190" s="2">
        <v>61</v>
      </c>
      <c r="D190" s="2">
        <v>1173</v>
      </c>
      <c r="E190" s="2">
        <v>866</v>
      </c>
      <c r="F190" s="7">
        <f t="shared" si="2"/>
        <v>1.3545034642032332</v>
      </c>
    </row>
    <row r="191" spans="1:6">
      <c r="A191" s="2" t="s">
        <v>179</v>
      </c>
      <c r="B191" s="2">
        <v>182</v>
      </c>
      <c r="C191" s="2">
        <v>71</v>
      </c>
      <c r="D191" s="2">
        <v>2241</v>
      </c>
      <c r="E191" s="2">
        <v>1655</v>
      </c>
      <c r="F191" s="7">
        <f t="shared" si="2"/>
        <v>1.3540785498489425</v>
      </c>
    </row>
    <row r="192" spans="1:6">
      <c r="A192" s="2" t="s">
        <v>180</v>
      </c>
      <c r="B192" s="2">
        <v>343</v>
      </c>
      <c r="C192" s="2">
        <v>275</v>
      </c>
      <c r="D192" s="2">
        <v>421</v>
      </c>
      <c r="E192" s="2">
        <v>311</v>
      </c>
      <c r="F192" s="7">
        <f t="shared" si="2"/>
        <v>1.3536977491961415</v>
      </c>
    </row>
    <row r="193" spans="1:6">
      <c r="A193" s="2" t="s">
        <v>181</v>
      </c>
      <c r="B193" s="2">
        <v>205</v>
      </c>
      <c r="C193" s="2">
        <v>35</v>
      </c>
      <c r="D193" s="2">
        <v>774</v>
      </c>
      <c r="E193" s="2">
        <v>572</v>
      </c>
      <c r="F193" s="7">
        <f t="shared" si="2"/>
        <v>1.3531468531468531</v>
      </c>
    </row>
    <row r="194" spans="1:6">
      <c r="A194" s="2" t="s">
        <v>182</v>
      </c>
      <c r="B194" s="2">
        <v>186</v>
      </c>
      <c r="C194" s="2">
        <v>71</v>
      </c>
      <c r="D194" s="2">
        <v>1748</v>
      </c>
      <c r="E194" s="2">
        <v>1293</v>
      </c>
      <c r="F194" s="7">
        <f t="shared" ref="F194:F257" si="3">D194/E194</f>
        <v>1.3518948182521269</v>
      </c>
    </row>
    <row r="195" spans="1:6">
      <c r="A195" s="2" t="s">
        <v>183</v>
      </c>
      <c r="B195" s="2">
        <v>192</v>
      </c>
      <c r="C195" s="2">
        <v>2</v>
      </c>
      <c r="D195" s="2">
        <v>1212</v>
      </c>
      <c r="E195" s="2">
        <v>897</v>
      </c>
      <c r="F195" s="7">
        <f t="shared" si="3"/>
        <v>1.3511705685618729</v>
      </c>
    </row>
    <row r="196" spans="1:6">
      <c r="A196" s="2" t="s">
        <v>184</v>
      </c>
      <c r="B196" s="2">
        <v>298</v>
      </c>
      <c r="C196" s="2">
        <v>305</v>
      </c>
      <c r="D196" s="2">
        <v>431</v>
      </c>
      <c r="E196" s="2">
        <v>319</v>
      </c>
      <c r="F196" s="7">
        <f t="shared" si="3"/>
        <v>1.3510971786833856</v>
      </c>
    </row>
    <row r="197" spans="1:6">
      <c r="A197" s="2" t="s">
        <v>185</v>
      </c>
      <c r="B197" s="2">
        <v>338</v>
      </c>
      <c r="C197" s="2">
        <v>8</v>
      </c>
      <c r="D197" s="2">
        <v>1630</v>
      </c>
      <c r="E197" s="2">
        <v>1207</v>
      </c>
      <c r="F197" s="7">
        <f t="shared" si="3"/>
        <v>1.3504556752278376</v>
      </c>
    </row>
    <row r="198" spans="1:6">
      <c r="A198" s="2" t="s">
        <v>186</v>
      </c>
      <c r="B198" s="2">
        <v>61</v>
      </c>
      <c r="C198" s="2">
        <v>25</v>
      </c>
      <c r="D198" s="2">
        <v>1169</v>
      </c>
      <c r="E198" s="2">
        <v>866</v>
      </c>
      <c r="F198" s="7">
        <f t="shared" si="3"/>
        <v>1.3498845265588915</v>
      </c>
    </row>
    <row r="199" spans="1:6">
      <c r="A199" s="2" t="s">
        <v>187</v>
      </c>
      <c r="B199" s="2">
        <v>61</v>
      </c>
      <c r="C199" s="2">
        <v>146</v>
      </c>
      <c r="D199" s="2">
        <v>889</v>
      </c>
      <c r="E199" s="2">
        <v>659</v>
      </c>
      <c r="F199" s="7">
        <f t="shared" si="3"/>
        <v>1.3490136570561457</v>
      </c>
    </row>
    <row r="200" spans="1:6">
      <c r="A200" s="2" t="s">
        <v>43</v>
      </c>
      <c r="B200" s="2">
        <v>123</v>
      </c>
      <c r="C200" s="2">
        <v>56</v>
      </c>
      <c r="D200" s="2">
        <v>927</v>
      </c>
      <c r="E200" s="2">
        <v>688</v>
      </c>
      <c r="F200" s="7">
        <f t="shared" si="3"/>
        <v>1.3473837209302326</v>
      </c>
    </row>
    <row r="201" spans="1:6">
      <c r="A201" s="2" t="s">
        <v>188</v>
      </c>
      <c r="B201" s="2">
        <v>146</v>
      </c>
      <c r="C201" s="2">
        <v>221</v>
      </c>
      <c r="D201" s="2">
        <v>1767</v>
      </c>
      <c r="E201" s="2">
        <v>1313</v>
      </c>
      <c r="F201" s="7">
        <f t="shared" si="3"/>
        <v>1.3457730388423457</v>
      </c>
    </row>
    <row r="202" spans="1:6">
      <c r="A202" s="2" t="s">
        <v>189</v>
      </c>
      <c r="B202" s="2">
        <v>345</v>
      </c>
      <c r="C202" s="2">
        <v>25</v>
      </c>
      <c r="D202" s="2">
        <v>1169</v>
      </c>
      <c r="E202" s="2">
        <v>869</v>
      </c>
      <c r="F202" s="7">
        <f t="shared" si="3"/>
        <v>1.3452243958573074</v>
      </c>
    </row>
    <row r="203" spans="1:6">
      <c r="A203" s="2" t="s">
        <v>190</v>
      </c>
      <c r="B203" s="2">
        <v>123</v>
      </c>
      <c r="C203" s="2">
        <v>56</v>
      </c>
      <c r="D203" s="2">
        <v>923</v>
      </c>
      <c r="E203" s="2">
        <v>688</v>
      </c>
      <c r="F203" s="7">
        <f t="shared" si="3"/>
        <v>1.3415697674418605</v>
      </c>
    </row>
    <row r="204" spans="1:6">
      <c r="A204" s="2" t="s">
        <v>191</v>
      </c>
      <c r="B204" s="2">
        <v>182</v>
      </c>
      <c r="C204" s="2">
        <v>42</v>
      </c>
      <c r="D204" s="2">
        <v>224</v>
      </c>
      <c r="E204" s="2">
        <v>167</v>
      </c>
      <c r="F204" s="7">
        <f t="shared" si="3"/>
        <v>1.341317365269461</v>
      </c>
    </row>
    <row r="205" spans="1:6">
      <c r="A205" s="2" t="s">
        <v>192</v>
      </c>
      <c r="B205" s="2">
        <v>184</v>
      </c>
      <c r="C205" s="2">
        <v>146</v>
      </c>
      <c r="D205" s="2">
        <v>1476</v>
      </c>
      <c r="E205" s="2">
        <v>1102</v>
      </c>
      <c r="F205" s="7">
        <f t="shared" si="3"/>
        <v>1.339382940108893</v>
      </c>
    </row>
    <row r="206" spans="1:6">
      <c r="A206" s="2" t="s">
        <v>193</v>
      </c>
      <c r="B206" s="2">
        <v>189</v>
      </c>
      <c r="C206" s="2">
        <v>46</v>
      </c>
      <c r="D206" s="2">
        <v>491</v>
      </c>
      <c r="E206" s="2">
        <v>367</v>
      </c>
      <c r="F206" s="7">
        <f t="shared" si="3"/>
        <v>1.3378746594005451</v>
      </c>
    </row>
    <row r="207" spans="1:6">
      <c r="A207" s="2" t="s">
        <v>194</v>
      </c>
      <c r="B207" s="2">
        <v>146</v>
      </c>
      <c r="C207" s="2">
        <v>275</v>
      </c>
      <c r="D207" s="2">
        <v>689</v>
      </c>
      <c r="E207" s="2">
        <v>515</v>
      </c>
      <c r="F207" s="7">
        <f t="shared" si="3"/>
        <v>1.3378640776699029</v>
      </c>
    </row>
    <row r="208" spans="1:6">
      <c r="A208" s="2" t="s">
        <v>195</v>
      </c>
      <c r="B208" s="2">
        <v>270</v>
      </c>
      <c r="C208" s="2">
        <v>231</v>
      </c>
      <c r="D208" s="2">
        <v>1533</v>
      </c>
      <c r="E208" s="2">
        <v>1147</v>
      </c>
      <c r="F208" s="7">
        <f t="shared" si="3"/>
        <v>1.3365300784655623</v>
      </c>
    </row>
    <row r="209" spans="1:6">
      <c r="A209" s="2" t="s">
        <v>196</v>
      </c>
      <c r="B209" s="2">
        <v>146</v>
      </c>
      <c r="C209" s="2">
        <v>184</v>
      </c>
      <c r="D209" s="2">
        <v>1471</v>
      </c>
      <c r="E209" s="2">
        <v>1102</v>
      </c>
      <c r="F209" s="7">
        <f t="shared" si="3"/>
        <v>1.3348457350272231</v>
      </c>
    </row>
    <row r="210" spans="1:6">
      <c r="A210" s="2" t="s">
        <v>197</v>
      </c>
      <c r="B210" s="2">
        <v>305</v>
      </c>
      <c r="C210" s="2">
        <v>295</v>
      </c>
      <c r="D210" s="2">
        <v>587</v>
      </c>
      <c r="E210" s="2">
        <v>440</v>
      </c>
      <c r="F210" s="7">
        <f t="shared" si="3"/>
        <v>1.334090909090909</v>
      </c>
    </row>
    <row r="211" spans="1:6">
      <c r="A211" s="2" t="s">
        <v>198</v>
      </c>
      <c r="B211" s="2">
        <v>146</v>
      </c>
      <c r="C211" s="2">
        <v>139</v>
      </c>
      <c r="D211" s="2">
        <v>208</v>
      </c>
      <c r="E211" s="2">
        <v>156</v>
      </c>
      <c r="F211" s="7">
        <f t="shared" si="3"/>
        <v>1.3333333333333333</v>
      </c>
    </row>
    <row r="212" spans="1:6">
      <c r="A212" s="2" t="s">
        <v>199</v>
      </c>
      <c r="B212" s="2">
        <v>76</v>
      </c>
      <c r="C212" s="2">
        <v>3</v>
      </c>
      <c r="D212" s="2">
        <v>1404</v>
      </c>
      <c r="E212" s="2">
        <v>1055</v>
      </c>
      <c r="F212" s="7">
        <f t="shared" si="3"/>
        <v>1.3308056872037914</v>
      </c>
    </row>
    <row r="213" spans="1:6">
      <c r="A213" s="2" t="s">
        <v>200</v>
      </c>
      <c r="B213" s="2">
        <v>231</v>
      </c>
      <c r="C213" s="2">
        <v>146</v>
      </c>
      <c r="D213" s="2">
        <v>2080</v>
      </c>
      <c r="E213" s="2">
        <v>1566</v>
      </c>
      <c r="F213" s="7">
        <f t="shared" si="3"/>
        <v>1.3282247765006385</v>
      </c>
    </row>
    <row r="214" spans="1:6">
      <c r="A214" s="2" t="s">
        <v>201</v>
      </c>
      <c r="B214" s="2">
        <v>275</v>
      </c>
      <c r="C214" s="2">
        <v>146</v>
      </c>
      <c r="D214" s="2">
        <v>682</v>
      </c>
      <c r="E214" s="2">
        <v>515</v>
      </c>
      <c r="F214" s="7">
        <f t="shared" si="3"/>
        <v>1.3242718446601942</v>
      </c>
    </row>
    <row r="215" spans="1:6">
      <c r="A215" s="2" t="s">
        <v>202</v>
      </c>
      <c r="B215" s="2">
        <v>241</v>
      </c>
      <c r="C215" s="2">
        <v>3</v>
      </c>
      <c r="D215" s="2">
        <v>1487</v>
      </c>
      <c r="E215" s="2">
        <v>1124</v>
      </c>
      <c r="F215" s="7">
        <f t="shared" si="3"/>
        <v>1.3229537366548043</v>
      </c>
    </row>
    <row r="216" spans="1:6">
      <c r="A216" s="2" t="s">
        <v>203</v>
      </c>
      <c r="B216" s="2">
        <v>46</v>
      </c>
      <c r="C216" s="2">
        <v>187</v>
      </c>
      <c r="D216" s="2">
        <v>381</v>
      </c>
      <c r="E216" s="2">
        <v>288</v>
      </c>
      <c r="F216" s="7">
        <f t="shared" si="3"/>
        <v>1.3229166666666667</v>
      </c>
    </row>
    <row r="217" spans="1:6">
      <c r="A217" s="2" t="s">
        <v>204</v>
      </c>
      <c r="B217" s="2">
        <v>429</v>
      </c>
      <c r="C217" s="2">
        <v>420</v>
      </c>
      <c r="D217" s="2">
        <v>33</v>
      </c>
      <c r="E217" s="2">
        <v>25</v>
      </c>
      <c r="F217" s="7">
        <f t="shared" si="3"/>
        <v>1.32</v>
      </c>
    </row>
    <row r="218" spans="1:6">
      <c r="A218" s="2" t="s">
        <v>205</v>
      </c>
      <c r="B218" s="2">
        <v>3</v>
      </c>
      <c r="C218" s="2">
        <v>35</v>
      </c>
      <c r="D218" s="2">
        <v>1477</v>
      </c>
      <c r="E218" s="2">
        <v>1120</v>
      </c>
      <c r="F218" s="7">
        <f t="shared" si="3"/>
        <v>1.3187500000000001</v>
      </c>
    </row>
    <row r="219" spans="1:6">
      <c r="A219" s="2" t="s">
        <v>206</v>
      </c>
      <c r="B219" s="2">
        <v>231</v>
      </c>
      <c r="C219" s="2">
        <v>276</v>
      </c>
      <c r="D219" s="2">
        <v>1526</v>
      </c>
      <c r="E219" s="2">
        <v>1158</v>
      </c>
      <c r="F219" s="7">
        <f t="shared" si="3"/>
        <v>1.3177892918825562</v>
      </c>
    </row>
    <row r="220" spans="1:6">
      <c r="A220" s="2" t="s">
        <v>52</v>
      </c>
      <c r="B220" s="2">
        <v>205</v>
      </c>
      <c r="C220" s="2">
        <v>123</v>
      </c>
      <c r="D220" s="2">
        <v>929</v>
      </c>
      <c r="E220" s="2">
        <v>705</v>
      </c>
      <c r="F220" s="7">
        <f t="shared" si="3"/>
        <v>1.3177304964539007</v>
      </c>
    </row>
    <row r="221" spans="1:6">
      <c r="A221" s="2" t="s">
        <v>207</v>
      </c>
      <c r="B221" s="2">
        <v>426</v>
      </c>
      <c r="C221" s="2">
        <v>420</v>
      </c>
      <c r="D221" s="2">
        <v>50</v>
      </c>
      <c r="E221" s="2">
        <v>38</v>
      </c>
      <c r="F221" s="7">
        <f t="shared" si="3"/>
        <v>1.3157894736842106</v>
      </c>
    </row>
    <row r="222" spans="1:6">
      <c r="A222" s="2" t="s">
        <v>208</v>
      </c>
      <c r="B222" s="2">
        <v>56</v>
      </c>
      <c r="C222" s="2">
        <v>75</v>
      </c>
      <c r="D222" s="2">
        <v>1171</v>
      </c>
      <c r="E222" s="2">
        <v>890</v>
      </c>
      <c r="F222" s="7">
        <f t="shared" si="3"/>
        <v>1.3157303370786517</v>
      </c>
    </row>
    <row r="223" spans="1:6">
      <c r="A223" s="2" t="s">
        <v>209</v>
      </c>
      <c r="B223" s="2">
        <v>180</v>
      </c>
      <c r="C223" s="2">
        <v>8</v>
      </c>
      <c r="D223" s="2">
        <v>413</v>
      </c>
      <c r="E223" s="2">
        <v>314</v>
      </c>
      <c r="F223" s="7">
        <f t="shared" si="3"/>
        <v>1.3152866242038217</v>
      </c>
    </row>
    <row r="224" spans="1:6">
      <c r="A224" s="2" t="s">
        <v>210</v>
      </c>
      <c r="B224" s="2">
        <v>205</v>
      </c>
      <c r="C224" s="2">
        <v>146</v>
      </c>
      <c r="D224" s="2">
        <v>927</v>
      </c>
      <c r="E224" s="2">
        <v>705</v>
      </c>
      <c r="F224" s="7">
        <f t="shared" si="3"/>
        <v>1.3148936170212766</v>
      </c>
    </row>
    <row r="225" spans="1:6">
      <c r="A225" s="2" t="s">
        <v>211</v>
      </c>
      <c r="B225" s="2">
        <v>8</v>
      </c>
      <c r="C225" s="2">
        <v>56</v>
      </c>
      <c r="D225" s="2">
        <v>936</v>
      </c>
      <c r="E225" s="2">
        <v>712</v>
      </c>
      <c r="F225" s="7">
        <f t="shared" si="3"/>
        <v>1.3146067415730338</v>
      </c>
    </row>
    <row r="226" spans="1:6">
      <c r="A226" s="2" t="s">
        <v>212</v>
      </c>
      <c r="B226" s="2">
        <v>192</v>
      </c>
      <c r="C226" s="2">
        <v>352</v>
      </c>
      <c r="D226" s="2">
        <v>326</v>
      </c>
      <c r="E226" s="2">
        <v>248</v>
      </c>
      <c r="F226" s="7">
        <f t="shared" si="3"/>
        <v>1.314516129032258</v>
      </c>
    </row>
    <row r="227" spans="1:6">
      <c r="A227" s="2" t="s">
        <v>185</v>
      </c>
      <c r="B227" s="2">
        <v>56</v>
      </c>
      <c r="C227" s="2">
        <v>8</v>
      </c>
      <c r="D227" s="2">
        <v>934</v>
      </c>
      <c r="E227" s="2">
        <v>712</v>
      </c>
      <c r="F227" s="7">
        <f t="shared" si="3"/>
        <v>1.3117977528089888</v>
      </c>
    </row>
    <row r="228" spans="1:6">
      <c r="A228" s="2" t="s">
        <v>213</v>
      </c>
      <c r="B228" s="2">
        <v>286</v>
      </c>
      <c r="C228" s="2">
        <v>153</v>
      </c>
      <c r="D228" s="2">
        <v>156</v>
      </c>
      <c r="E228" s="2">
        <v>119</v>
      </c>
      <c r="F228" s="7">
        <f t="shared" si="3"/>
        <v>1.3109243697478992</v>
      </c>
    </row>
    <row r="229" spans="1:6">
      <c r="A229" s="2" t="s">
        <v>214</v>
      </c>
      <c r="B229" s="2">
        <v>3</v>
      </c>
      <c r="C229" s="2">
        <v>153</v>
      </c>
      <c r="D229" s="2">
        <v>2229</v>
      </c>
      <c r="E229" s="2">
        <v>1701</v>
      </c>
      <c r="F229" s="7">
        <f t="shared" si="3"/>
        <v>1.3104056437389771</v>
      </c>
    </row>
    <row r="230" spans="1:6">
      <c r="A230" s="2" t="s">
        <v>215</v>
      </c>
      <c r="B230" s="2">
        <v>146</v>
      </c>
      <c r="C230" s="2">
        <v>205</v>
      </c>
      <c r="D230" s="2">
        <v>922</v>
      </c>
      <c r="E230" s="2">
        <v>705</v>
      </c>
      <c r="F230" s="7">
        <f t="shared" si="3"/>
        <v>1.3078014184397162</v>
      </c>
    </row>
    <row r="231" spans="1:6">
      <c r="A231" s="2" t="s">
        <v>216</v>
      </c>
      <c r="B231" s="2">
        <v>46</v>
      </c>
      <c r="C231" s="2">
        <v>186</v>
      </c>
      <c r="D231" s="2">
        <v>320</v>
      </c>
      <c r="E231" s="2">
        <v>245</v>
      </c>
      <c r="F231" s="7">
        <f t="shared" si="3"/>
        <v>1.3061224489795917</v>
      </c>
    </row>
    <row r="232" spans="1:6">
      <c r="A232" s="2" t="s">
        <v>217</v>
      </c>
      <c r="B232" s="2">
        <v>25</v>
      </c>
      <c r="C232" s="2">
        <v>314</v>
      </c>
      <c r="D232" s="2">
        <v>308</v>
      </c>
      <c r="E232" s="2">
        <v>236</v>
      </c>
      <c r="F232" s="7">
        <f t="shared" si="3"/>
        <v>1.3050847457627119</v>
      </c>
    </row>
    <row r="233" spans="1:6">
      <c r="A233" s="2" t="s">
        <v>218</v>
      </c>
      <c r="B233" s="2">
        <v>25</v>
      </c>
      <c r="C233" s="2">
        <v>269</v>
      </c>
      <c r="D233" s="2">
        <v>554</v>
      </c>
      <c r="E233" s="2">
        <v>425</v>
      </c>
      <c r="F233" s="7">
        <f t="shared" si="3"/>
        <v>1.3035294117647058</v>
      </c>
    </row>
    <row r="234" spans="1:6">
      <c r="A234" s="2" t="s">
        <v>219</v>
      </c>
      <c r="B234" s="2">
        <v>230</v>
      </c>
      <c r="C234" s="2">
        <v>426</v>
      </c>
      <c r="D234" s="2">
        <v>65</v>
      </c>
      <c r="E234" s="2">
        <v>50</v>
      </c>
      <c r="F234" s="7">
        <f t="shared" si="3"/>
        <v>1.3</v>
      </c>
    </row>
    <row r="235" spans="1:6">
      <c r="A235" s="2" t="s">
        <v>220</v>
      </c>
      <c r="B235" s="2">
        <v>75</v>
      </c>
      <c r="C235" s="2">
        <v>61</v>
      </c>
      <c r="D235" s="2">
        <v>809</v>
      </c>
      <c r="E235" s="2">
        <v>623</v>
      </c>
      <c r="F235" s="7">
        <f t="shared" si="3"/>
        <v>1.2985553772070626</v>
      </c>
    </row>
    <row r="236" spans="1:6">
      <c r="A236" s="2" t="s">
        <v>221</v>
      </c>
      <c r="B236" s="2">
        <v>3</v>
      </c>
      <c r="C236" s="2">
        <v>146</v>
      </c>
      <c r="D236" s="2">
        <v>2011</v>
      </c>
      <c r="E236" s="2">
        <v>1553</v>
      </c>
      <c r="F236" s="7">
        <f t="shared" si="3"/>
        <v>1.2949130714745654</v>
      </c>
    </row>
    <row r="237" spans="1:6">
      <c r="A237" s="2" t="s">
        <v>222</v>
      </c>
      <c r="B237" s="2">
        <v>292</v>
      </c>
      <c r="C237" s="2">
        <v>305</v>
      </c>
      <c r="D237" s="2">
        <v>765</v>
      </c>
      <c r="E237" s="2">
        <v>592</v>
      </c>
      <c r="F237" s="7">
        <f t="shared" si="3"/>
        <v>1.2922297297297298</v>
      </c>
    </row>
    <row r="238" spans="1:6">
      <c r="A238" s="2" t="s">
        <v>223</v>
      </c>
      <c r="B238" s="2">
        <v>2</v>
      </c>
      <c r="C238" s="2">
        <v>183</v>
      </c>
      <c r="D238" s="2">
        <v>513</v>
      </c>
      <c r="E238" s="2">
        <v>398</v>
      </c>
      <c r="F238" s="7">
        <f t="shared" si="3"/>
        <v>1.2889447236180904</v>
      </c>
    </row>
    <row r="239" spans="1:6">
      <c r="A239" s="2" t="s">
        <v>224</v>
      </c>
      <c r="B239" s="2">
        <v>171</v>
      </c>
      <c r="C239" s="2">
        <v>180</v>
      </c>
      <c r="D239" s="2">
        <v>393</v>
      </c>
      <c r="E239" s="2">
        <v>305</v>
      </c>
      <c r="F239" s="7">
        <f t="shared" si="3"/>
        <v>1.2885245901639344</v>
      </c>
    </row>
    <row r="240" spans="1:6">
      <c r="A240" s="2" t="s">
        <v>225</v>
      </c>
      <c r="B240" s="2">
        <v>56</v>
      </c>
      <c r="C240" s="2">
        <v>146</v>
      </c>
      <c r="D240" s="2">
        <v>891</v>
      </c>
      <c r="E240" s="2">
        <v>692</v>
      </c>
      <c r="F240" s="7">
        <f t="shared" si="3"/>
        <v>1.2875722543352601</v>
      </c>
    </row>
    <row r="241" spans="1:6">
      <c r="A241" s="2" t="s">
        <v>226</v>
      </c>
      <c r="B241" s="2">
        <v>338</v>
      </c>
      <c r="C241" s="2">
        <v>2</v>
      </c>
      <c r="D241" s="2">
        <v>1923</v>
      </c>
      <c r="E241" s="2">
        <v>1495</v>
      </c>
      <c r="F241" s="7">
        <f t="shared" si="3"/>
        <v>1.2862876254180602</v>
      </c>
    </row>
    <row r="242" spans="1:6">
      <c r="A242" s="2" t="s">
        <v>227</v>
      </c>
      <c r="B242" s="2">
        <v>71</v>
      </c>
      <c r="C242" s="2">
        <v>410</v>
      </c>
      <c r="D242" s="2">
        <v>72</v>
      </c>
      <c r="E242" s="2">
        <v>56</v>
      </c>
      <c r="F242" s="7">
        <f t="shared" si="3"/>
        <v>1.2857142857142858</v>
      </c>
    </row>
    <row r="243" spans="1:6">
      <c r="A243" s="2" t="s">
        <v>228</v>
      </c>
      <c r="B243" s="2">
        <v>71</v>
      </c>
      <c r="C243" s="2">
        <v>8</v>
      </c>
      <c r="D243" s="2">
        <v>2005</v>
      </c>
      <c r="E243" s="2">
        <v>1560</v>
      </c>
      <c r="F243" s="7">
        <f t="shared" si="3"/>
        <v>1.2852564102564104</v>
      </c>
    </row>
    <row r="244" spans="1:6">
      <c r="A244" s="2" t="s">
        <v>229</v>
      </c>
      <c r="B244" s="2">
        <v>56</v>
      </c>
      <c r="C244" s="2">
        <v>86</v>
      </c>
      <c r="D244" s="2">
        <v>1906</v>
      </c>
      <c r="E244" s="2">
        <v>1484</v>
      </c>
      <c r="F244" s="7">
        <f t="shared" si="3"/>
        <v>1.284366576819407</v>
      </c>
    </row>
    <row r="245" spans="1:6">
      <c r="A245" s="2" t="s">
        <v>230</v>
      </c>
      <c r="B245" s="2">
        <v>2</v>
      </c>
      <c r="C245" s="2">
        <v>182</v>
      </c>
      <c r="D245" s="2">
        <v>505</v>
      </c>
      <c r="E245" s="2">
        <v>394</v>
      </c>
      <c r="F245" s="7">
        <f t="shared" si="3"/>
        <v>1.281725888324873</v>
      </c>
    </row>
    <row r="246" spans="1:6">
      <c r="A246" s="2" t="s">
        <v>211</v>
      </c>
      <c r="B246" s="2">
        <v>8</v>
      </c>
      <c r="C246" s="2">
        <v>61</v>
      </c>
      <c r="D246" s="2">
        <v>1298</v>
      </c>
      <c r="E246" s="2">
        <v>1013</v>
      </c>
      <c r="F246" s="7">
        <f t="shared" si="3"/>
        <v>1.2813425468904245</v>
      </c>
    </row>
    <row r="247" spans="1:6">
      <c r="A247" s="2" t="s">
        <v>231</v>
      </c>
      <c r="B247" s="2">
        <v>25</v>
      </c>
      <c r="C247" s="2">
        <v>318</v>
      </c>
      <c r="D247" s="2">
        <v>442</v>
      </c>
      <c r="E247" s="2">
        <v>345</v>
      </c>
      <c r="F247" s="7">
        <f t="shared" si="3"/>
        <v>1.2811594202898551</v>
      </c>
    </row>
    <row r="248" spans="1:6">
      <c r="A248" s="2" t="s">
        <v>232</v>
      </c>
      <c r="B248" s="2">
        <v>154</v>
      </c>
      <c r="C248" s="2">
        <v>286</v>
      </c>
      <c r="D248" s="2">
        <v>169</v>
      </c>
      <c r="E248" s="2">
        <v>132</v>
      </c>
      <c r="F248" s="7">
        <f t="shared" si="3"/>
        <v>1.2803030303030303</v>
      </c>
    </row>
    <row r="249" spans="1:6">
      <c r="A249" s="2" t="s">
        <v>233</v>
      </c>
      <c r="B249" s="2">
        <v>231</v>
      </c>
      <c r="C249" s="2">
        <v>216</v>
      </c>
      <c r="D249" s="2">
        <v>591</v>
      </c>
      <c r="E249" s="2">
        <v>462</v>
      </c>
      <c r="F249" s="7">
        <f t="shared" si="3"/>
        <v>1.2792207792207793</v>
      </c>
    </row>
    <row r="250" spans="1:6">
      <c r="A250" s="2" t="s">
        <v>234</v>
      </c>
      <c r="B250" s="2">
        <v>49</v>
      </c>
      <c r="C250" s="2">
        <v>295</v>
      </c>
      <c r="D250" s="2">
        <v>1417</v>
      </c>
      <c r="E250" s="2">
        <v>1108</v>
      </c>
      <c r="F250" s="7">
        <f t="shared" si="3"/>
        <v>1.2788808664259927</v>
      </c>
    </row>
    <row r="251" spans="1:6">
      <c r="A251" s="2" t="s">
        <v>235</v>
      </c>
      <c r="B251" s="2">
        <v>319</v>
      </c>
      <c r="C251" s="2">
        <v>25</v>
      </c>
      <c r="D251" s="2">
        <v>477</v>
      </c>
      <c r="E251" s="2">
        <v>373</v>
      </c>
      <c r="F251" s="7">
        <f t="shared" si="3"/>
        <v>1.2788203753351206</v>
      </c>
    </row>
    <row r="252" spans="1:6">
      <c r="A252" s="2" t="s">
        <v>236</v>
      </c>
      <c r="B252" s="2">
        <v>221</v>
      </c>
      <c r="C252" s="2">
        <v>219</v>
      </c>
      <c r="D252" s="2">
        <v>92</v>
      </c>
      <c r="E252" s="2">
        <v>72</v>
      </c>
      <c r="F252" s="7">
        <f t="shared" si="3"/>
        <v>1.2777777777777777</v>
      </c>
    </row>
    <row r="253" spans="1:6">
      <c r="A253" s="2" t="s">
        <v>237</v>
      </c>
      <c r="B253" s="2">
        <v>269</v>
      </c>
      <c r="C253" s="2">
        <v>241</v>
      </c>
      <c r="D253" s="2">
        <v>502</v>
      </c>
      <c r="E253" s="2">
        <v>393</v>
      </c>
      <c r="F253" s="7">
        <f t="shared" si="3"/>
        <v>1.27735368956743</v>
      </c>
    </row>
    <row r="254" spans="1:6">
      <c r="A254" s="2" t="s">
        <v>238</v>
      </c>
      <c r="B254" s="2">
        <v>35</v>
      </c>
      <c r="C254" s="2">
        <v>269</v>
      </c>
      <c r="D254" s="2">
        <v>499</v>
      </c>
      <c r="E254" s="2">
        <v>391</v>
      </c>
      <c r="F254" s="7">
        <f t="shared" si="3"/>
        <v>1.2762148337595909</v>
      </c>
    </row>
    <row r="255" spans="1:6">
      <c r="A255" s="2" t="s">
        <v>239</v>
      </c>
      <c r="B255" s="2">
        <v>232</v>
      </c>
      <c r="C255" s="2">
        <v>269</v>
      </c>
      <c r="D255" s="2">
        <v>555</v>
      </c>
      <c r="E255" s="2">
        <v>435</v>
      </c>
      <c r="F255" s="7">
        <f t="shared" si="3"/>
        <v>1.2758620689655173</v>
      </c>
    </row>
    <row r="256" spans="1:6">
      <c r="A256" s="2" t="s">
        <v>240</v>
      </c>
      <c r="B256" s="2">
        <v>71</v>
      </c>
      <c r="C256" s="2">
        <v>407</v>
      </c>
      <c r="D256" s="2">
        <v>116</v>
      </c>
      <c r="E256" s="2">
        <v>91</v>
      </c>
      <c r="F256" s="7">
        <f t="shared" si="3"/>
        <v>1.2747252747252746</v>
      </c>
    </row>
    <row r="257" spans="1:6">
      <c r="A257" s="2" t="s">
        <v>241</v>
      </c>
      <c r="B257" s="2">
        <v>171</v>
      </c>
      <c r="C257" s="2">
        <v>135</v>
      </c>
      <c r="D257" s="2">
        <v>1306</v>
      </c>
      <c r="E257" s="2">
        <v>1025</v>
      </c>
      <c r="F257" s="7">
        <f t="shared" si="3"/>
        <v>1.2741463414634147</v>
      </c>
    </row>
    <row r="258" spans="1:6">
      <c r="A258" s="2" t="s">
        <v>242</v>
      </c>
      <c r="B258" s="2">
        <v>269</v>
      </c>
      <c r="C258" s="2">
        <v>232</v>
      </c>
      <c r="D258" s="2">
        <v>554</v>
      </c>
      <c r="E258" s="2">
        <v>435</v>
      </c>
      <c r="F258" s="7">
        <f t="shared" ref="F258:F321" si="4">D258/E258</f>
        <v>1.2735632183908046</v>
      </c>
    </row>
    <row r="259" spans="1:6">
      <c r="A259" s="2" t="s">
        <v>243</v>
      </c>
      <c r="B259" s="2">
        <v>35</v>
      </c>
      <c r="C259" s="2">
        <v>200</v>
      </c>
      <c r="D259" s="2">
        <v>413</v>
      </c>
      <c r="E259" s="2">
        <v>325</v>
      </c>
      <c r="F259" s="7">
        <f t="shared" si="4"/>
        <v>1.2707692307692309</v>
      </c>
    </row>
    <row r="260" spans="1:6">
      <c r="A260" s="2" t="s">
        <v>244</v>
      </c>
      <c r="B260" s="2">
        <v>25</v>
      </c>
      <c r="C260" s="2">
        <v>319</v>
      </c>
      <c r="D260" s="2">
        <v>473</v>
      </c>
      <c r="E260" s="2">
        <v>373</v>
      </c>
      <c r="F260" s="7">
        <f t="shared" si="4"/>
        <v>1.2680965147453083</v>
      </c>
    </row>
    <row r="261" spans="1:6">
      <c r="A261" s="2" t="s">
        <v>245</v>
      </c>
      <c r="B261" s="2">
        <v>135</v>
      </c>
      <c r="C261" s="2">
        <v>8</v>
      </c>
      <c r="D261" s="2">
        <v>1303</v>
      </c>
      <c r="E261" s="2">
        <v>1028</v>
      </c>
      <c r="F261" s="7">
        <f t="shared" si="4"/>
        <v>1.2675097276264591</v>
      </c>
    </row>
    <row r="262" spans="1:6">
      <c r="A262" s="2" t="s">
        <v>246</v>
      </c>
      <c r="B262" s="2">
        <v>247</v>
      </c>
      <c r="C262" s="2">
        <v>3</v>
      </c>
      <c r="D262" s="2">
        <v>1207</v>
      </c>
      <c r="E262" s="2">
        <v>953</v>
      </c>
      <c r="F262" s="7">
        <f t="shared" si="4"/>
        <v>1.2665267576075552</v>
      </c>
    </row>
    <row r="263" spans="1:6">
      <c r="A263" s="2" t="s">
        <v>247</v>
      </c>
      <c r="B263" s="2">
        <v>146</v>
      </c>
      <c r="C263" s="2">
        <v>283</v>
      </c>
      <c r="D263" s="2">
        <v>195</v>
      </c>
      <c r="E263" s="2">
        <v>154</v>
      </c>
      <c r="F263" s="7">
        <f t="shared" si="4"/>
        <v>1.2662337662337662</v>
      </c>
    </row>
    <row r="264" spans="1:6">
      <c r="A264" s="2" t="s">
        <v>248</v>
      </c>
      <c r="B264" s="2">
        <v>25</v>
      </c>
      <c r="C264" s="2">
        <v>269</v>
      </c>
      <c r="D264" s="2">
        <v>538</v>
      </c>
      <c r="E264" s="2">
        <v>425</v>
      </c>
      <c r="F264" s="7">
        <f t="shared" si="4"/>
        <v>1.2658823529411765</v>
      </c>
    </row>
    <row r="265" spans="1:6">
      <c r="A265" s="2" t="s">
        <v>249</v>
      </c>
      <c r="B265" s="2">
        <v>75</v>
      </c>
      <c r="C265" s="2">
        <v>49</v>
      </c>
      <c r="D265" s="2">
        <v>1707</v>
      </c>
      <c r="E265" s="2">
        <v>1351</v>
      </c>
      <c r="F265" s="7">
        <f t="shared" si="4"/>
        <v>1.2635085122131755</v>
      </c>
    </row>
    <row r="266" spans="1:6">
      <c r="A266" s="2" t="s">
        <v>250</v>
      </c>
      <c r="B266" s="2">
        <v>346</v>
      </c>
      <c r="C266" s="2">
        <v>25</v>
      </c>
      <c r="D266" s="2">
        <v>849</v>
      </c>
      <c r="E266" s="2">
        <v>672</v>
      </c>
      <c r="F266" s="7">
        <f t="shared" si="4"/>
        <v>1.2633928571428572</v>
      </c>
    </row>
    <row r="267" spans="1:6">
      <c r="A267" s="2" t="s">
        <v>251</v>
      </c>
      <c r="B267" s="2">
        <v>13</v>
      </c>
      <c r="C267" s="2">
        <v>86</v>
      </c>
      <c r="D267" s="2">
        <v>1258</v>
      </c>
      <c r="E267" s="2">
        <v>996</v>
      </c>
      <c r="F267" s="7">
        <f t="shared" si="4"/>
        <v>1.2630522088353413</v>
      </c>
    </row>
    <row r="268" spans="1:6">
      <c r="A268" s="2" t="s">
        <v>252</v>
      </c>
      <c r="B268" s="2">
        <v>18</v>
      </c>
      <c r="C268" s="2">
        <v>61</v>
      </c>
      <c r="D268" s="2">
        <v>878</v>
      </c>
      <c r="E268" s="2">
        <v>696</v>
      </c>
      <c r="F268" s="7">
        <f t="shared" si="4"/>
        <v>1.2614942528735633</v>
      </c>
    </row>
    <row r="269" spans="1:6">
      <c r="A269" s="2" t="s">
        <v>253</v>
      </c>
      <c r="B269" s="2">
        <v>99</v>
      </c>
      <c r="C269" s="2">
        <v>25</v>
      </c>
      <c r="D269" s="2">
        <v>1213</v>
      </c>
      <c r="E269" s="2">
        <v>962</v>
      </c>
      <c r="F269" s="7">
        <f t="shared" si="4"/>
        <v>1.2609147609147608</v>
      </c>
    </row>
    <row r="270" spans="1:6">
      <c r="A270" s="2" t="s">
        <v>254</v>
      </c>
      <c r="B270" s="2">
        <v>35</v>
      </c>
      <c r="C270" s="2">
        <v>61</v>
      </c>
      <c r="D270" s="2">
        <v>924</v>
      </c>
      <c r="E270" s="2">
        <v>733</v>
      </c>
      <c r="F270" s="7">
        <f t="shared" si="4"/>
        <v>1.2605729877216916</v>
      </c>
    </row>
    <row r="271" spans="1:6">
      <c r="A271" s="2" t="s">
        <v>255</v>
      </c>
      <c r="B271" s="2">
        <v>25</v>
      </c>
      <c r="C271" s="2">
        <v>346</v>
      </c>
      <c r="D271" s="2">
        <v>847</v>
      </c>
      <c r="E271" s="2">
        <v>672</v>
      </c>
      <c r="F271" s="7">
        <f t="shared" si="4"/>
        <v>1.2604166666666667</v>
      </c>
    </row>
    <row r="272" spans="1:6">
      <c r="A272" s="2" t="s">
        <v>256</v>
      </c>
      <c r="B272" s="2">
        <v>146</v>
      </c>
      <c r="C272" s="2">
        <v>154</v>
      </c>
      <c r="D272" s="2">
        <v>276</v>
      </c>
      <c r="E272" s="2">
        <v>219</v>
      </c>
      <c r="F272" s="7">
        <f t="shared" si="4"/>
        <v>1.2602739726027397</v>
      </c>
    </row>
    <row r="273" spans="1:6">
      <c r="A273" s="2" t="s">
        <v>257</v>
      </c>
      <c r="B273" s="2">
        <v>316</v>
      </c>
      <c r="C273" s="2">
        <v>25</v>
      </c>
      <c r="D273" s="2">
        <v>356</v>
      </c>
      <c r="E273" s="2">
        <v>283</v>
      </c>
      <c r="F273" s="7">
        <f t="shared" si="4"/>
        <v>1.2579505300353357</v>
      </c>
    </row>
    <row r="274" spans="1:6">
      <c r="A274" s="2" t="s">
        <v>258</v>
      </c>
      <c r="B274" s="2">
        <v>61</v>
      </c>
      <c r="C274" s="2">
        <v>270</v>
      </c>
      <c r="D274" s="2">
        <v>342</v>
      </c>
      <c r="E274" s="2">
        <v>272</v>
      </c>
      <c r="F274" s="7">
        <f t="shared" si="4"/>
        <v>1.2573529411764706</v>
      </c>
    </row>
    <row r="275" spans="1:6">
      <c r="A275" s="2" t="s">
        <v>259</v>
      </c>
      <c r="B275" s="2">
        <v>212</v>
      </c>
      <c r="C275" s="2">
        <v>35</v>
      </c>
      <c r="D275" s="2">
        <v>1066</v>
      </c>
      <c r="E275" s="2">
        <v>848</v>
      </c>
      <c r="F275" s="7">
        <f t="shared" si="4"/>
        <v>1.2570754716981132</v>
      </c>
    </row>
    <row r="276" spans="1:6">
      <c r="A276" s="2" t="s">
        <v>260</v>
      </c>
      <c r="B276" s="2">
        <v>61</v>
      </c>
      <c r="C276" s="2">
        <v>18</v>
      </c>
      <c r="D276" s="2">
        <v>874</v>
      </c>
      <c r="E276" s="2">
        <v>696</v>
      </c>
      <c r="F276" s="7">
        <f t="shared" si="4"/>
        <v>1.2557471264367817</v>
      </c>
    </row>
    <row r="277" spans="1:6">
      <c r="A277" s="2" t="s">
        <v>261</v>
      </c>
      <c r="B277" s="2">
        <v>3</v>
      </c>
      <c r="C277" s="2">
        <v>76</v>
      </c>
      <c r="D277" s="2">
        <v>1324</v>
      </c>
      <c r="E277" s="2">
        <v>1055</v>
      </c>
      <c r="F277" s="7">
        <f t="shared" si="4"/>
        <v>1.2549763033175356</v>
      </c>
    </row>
    <row r="278" spans="1:6">
      <c r="A278" s="2" t="s">
        <v>262</v>
      </c>
      <c r="B278" s="2">
        <v>35</v>
      </c>
      <c r="C278" s="2">
        <v>231</v>
      </c>
      <c r="D278" s="2">
        <v>1932</v>
      </c>
      <c r="E278" s="2">
        <v>1540</v>
      </c>
      <c r="F278" s="7">
        <f t="shared" si="4"/>
        <v>1.2545454545454546</v>
      </c>
    </row>
    <row r="279" spans="1:6">
      <c r="A279" s="2" t="s">
        <v>263</v>
      </c>
      <c r="B279" s="2">
        <v>76</v>
      </c>
      <c r="C279" s="2">
        <v>3</v>
      </c>
      <c r="D279" s="2">
        <v>1323</v>
      </c>
      <c r="E279" s="2">
        <v>1055</v>
      </c>
      <c r="F279" s="7">
        <f t="shared" si="4"/>
        <v>1.2540284360189573</v>
      </c>
    </row>
    <row r="280" spans="1:6">
      <c r="A280" s="2" t="s">
        <v>264</v>
      </c>
      <c r="B280" s="2">
        <v>76</v>
      </c>
      <c r="C280" s="2">
        <v>56</v>
      </c>
      <c r="D280" s="2">
        <v>2484</v>
      </c>
      <c r="E280" s="2">
        <v>1982</v>
      </c>
      <c r="F280" s="7">
        <f t="shared" si="4"/>
        <v>1.253279515640767</v>
      </c>
    </row>
    <row r="281" spans="1:6">
      <c r="A281" s="2" t="s">
        <v>265</v>
      </c>
      <c r="B281" s="2">
        <v>231</v>
      </c>
      <c r="C281" s="2">
        <v>35</v>
      </c>
      <c r="D281" s="2">
        <v>1930</v>
      </c>
      <c r="E281" s="2">
        <v>1540</v>
      </c>
      <c r="F281" s="7">
        <f t="shared" si="4"/>
        <v>1.2532467532467533</v>
      </c>
    </row>
    <row r="282" spans="1:6">
      <c r="A282" s="2" t="s">
        <v>266</v>
      </c>
      <c r="B282" s="2">
        <v>61</v>
      </c>
      <c r="C282" s="2">
        <v>100</v>
      </c>
      <c r="D282" s="2">
        <v>1604</v>
      </c>
      <c r="E282" s="2">
        <v>1280</v>
      </c>
      <c r="F282" s="7">
        <f t="shared" si="4"/>
        <v>1.253125</v>
      </c>
    </row>
    <row r="283" spans="1:6">
      <c r="A283" s="2" t="s">
        <v>267</v>
      </c>
      <c r="B283" s="2">
        <v>135</v>
      </c>
      <c r="C283" s="2">
        <v>146</v>
      </c>
      <c r="D283" s="2">
        <v>302</v>
      </c>
      <c r="E283" s="2">
        <v>241</v>
      </c>
      <c r="F283" s="7">
        <f t="shared" si="4"/>
        <v>1.2531120331950207</v>
      </c>
    </row>
    <row r="284" spans="1:6">
      <c r="A284" s="2" t="s">
        <v>242</v>
      </c>
      <c r="B284" s="2">
        <v>269</v>
      </c>
      <c r="C284" s="2">
        <v>232</v>
      </c>
      <c r="D284" s="2">
        <v>545</v>
      </c>
      <c r="E284" s="2">
        <v>435</v>
      </c>
      <c r="F284" s="7">
        <f t="shared" si="4"/>
        <v>1.2528735632183907</v>
      </c>
    </row>
    <row r="285" spans="1:6">
      <c r="A285" s="2" t="s">
        <v>268</v>
      </c>
      <c r="B285" s="2">
        <v>56</v>
      </c>
      <c r="C285" s="2">
        <v>207</v>
      </c>
      <c r="D285" s="2">
        <v>119</v>
      </c>
      <c r="E285" s="2">
        <v>95</v>
      </c>
      <c r="F285" s="7">
        <f t="shared" si="4"/>
        <v>1.2526315789473683</v>
      </c>
    </row>
    <row r="286" spans="1:6">
      <c r="A286" s="2" t="s">
        <v>269</v>
      </c>
      <c r="B286" s="2">
        <v>25</v>
      </c>
      <c r="C286" s="2">
        <v>56</v>
      </c>
      <c r="D286" s="2">
        <v>827</v>
      </c>
      <c r="E286" s="2">
        <v>661</v>
      </c>
      <c r="F286" s="7">
        <f t="shared" si="4"/>
        <v>1.2511346444780636</v>
      </c>
    </row>
    <row r="287" spans="1:6">
      <c r="A287" s="2" t="s">
        <v>270</v>
      </c>
      <c r="B287" s="2">
        <v>86</v>
      </c>
      <c r="C287" s="2">
        <v>1</v>
      </c>
      <c r="D287" s="2">
        <v>783</v>
      </c>
      <c r="E287" s="2">
        <v>626</v>
      </c>
      <c r="F287" s="7">
        <f t="shared" si="4"/>
        <v>1.2507987220447285</v>
      </c>
    </row>
    <row r="288" spans="1:6">
      <c r="A288" s="2" t="s">
        <v>271</v>
      </c>
      <c r="B288" s="2">
        <v>25</v>
      </c>
      <c r="C288" s="2">
        <v>61</v>
      </c>
      <c r="D288" s="2">
        <v>1083</v>
      </c>
      <c r="E288" s="2">
        <v>866</v>
      </c>
      <c r="F288" s="7">
        <f t="shared" si="4"/>
        <v>1.2505773672055427</v>
      </c>
    </row>
    <row r="289" spans="1:6">
      <c r="A289" s="2" t="s">
        <v>272</v>
      </c>
      <c r="B289" s="2">
        <v>8</v>
      </c>
      <c r="C289" s="2">
        <v>232</v>
      </c>
      <c r="D289" s="2">
        <v>919</v>
      </c>
      <c r="E289" s="2">
        <v>735</v>
      </c>
      <c r="F289" s="7">
        <f t="shared" si="4"/>
        <v>1.2503401360544217</v>
      </c>
    </row>
    <row r="290" spans="1:6">
      <c r="A290" s="2" t="s">
        <v>273</v>
      </c>
      <c r="B290" s="2">
        <v>56</v>
      </c>
      <c r="C290" s="2">
        <v>71</v>
      </c>
      <c r="D290" s="2">
        <v>1069</v>
      </c>
      <c r="E290" s="2">
        <v>855</v>
      </c>
      <c r="F290" s="7">
        <f t="shared" si="4"/>
        <v>1.2502923976608187</v>
      </c>
    </row>
    <row r="291" spans="1:6">
      <c r="A291" s="2" t="s">
        <v>274</v>
      </c>
      <c r="B291" s="2">
        <v>35</v>
      </c>
      <c r="C291" s="2">
        <v>199</v>
      </c>
      <c r="D291" s="2">
        <v>410</v>
      </c>
      <c r="E291" s="2">
        <v>328</v>
      </c>
      <c r="F291" s="7">
        <f t="shared" si="4"/>
        <v>1.25</v>
      </c>
    </row>
    <row r="292" spans="1:6">
      <c r="A292" s="2" t="s">
        <v>275</v>
      </c>
      <c r="B292" s="2">
        <v>35</v>
      </c>
      <c r="C292" s="2">
        <v>270</v>
      </c>
      <c r="D292" s="2">
        <v>582</v>
      </c>
      <c r="E292" s="2">
        <v>466</v>
      </c>
      <c r="F292" s="7">
        <f t="shared" si="4"/>
        <v>1.2489270386266094</v>
      </c>
    </row>
    <row r="293" spans="1:6">
      <c r="A293" s="2" t="s">
        <v>276</v>
      </c>
      <c r="B293" s="2">
        <v>232</v>
      </c>
      <c r="C293" s="2">
        <v>310</v>
      </c>
      <c r="D293" s="2">
        <v>649</v>
      </c>
      <c r="E293" s="2">
        <v>520</v>
      </c>
      <c r="F293" s="7">
        <f t="shared" si="4"/>
        <v>1.2480769230769231</v>
      </c>
    </row>
    <row r="294" spans="1:6">
      <c r="A294" s="2" t="s">
        <v>277</v>
      </c>
      <c r="B294" s="2">
        <v>418</v>
      </c>
      <c r="C294" s="2">
        <v>56</v>
      </c>
      <c r="D294" s="2">
        <v>511</v>
      </c>
      <c r="E294" s="2">
        <v>410</v>
      </c>
      <c r="F294" s="7">
        <f t="shared" si="4"/>
        <v>1.2463414634146341</v>
      </c>
    </row>
    <row r="295" spans="1:6">
      <c r="A295" s="2" t="s">
        <v>278</v>
      </c>
      <c r="B295" s="2">
        <v>146</v>
      </c>
      <c r="C295" s="2">
        <v>276</v>
      </c>
      <c r="D295" s="2">
        <v>547</v>
      </c>
      <c r="E295" s="2">
        <v>439</v>
      </c>
      <c r="F295" s="7">
        <f t="shared" si="4"/>
        <v>1.2460136674259681</v>
      </c>
    </row>
    <row r="296" spans="1:6">
      <c r="A296" s="2" t="s">
        <v>279</v>
      </c>
      <c r="B296" s="2">
        <v>2</v>
      </c>
      <c r="C296" s="2">
        <v>361</v>
      </c>
      <c r="D296" s="2">
        <v>746</v>
      </c>
      <c r="E296" s="2">
        <v>599</v>
      </c>
      <c r="F296" s="7">
        <f t="shared" si="4"/>
        <v>1.2454090150250416</v>
      </c>
    </row>
    <row r="297" spans="1:6">
      <c r="A297" s="2" t="s">
        <v>269</v>
      </c>
      <c r="B297" s="2">
        <v>25</v>
      </c>
      <c r="C297" s="2">
        <v>56</v>
      </c>
      <c r="D297" s="2">
        <v>823</v>
      </c>
      <c r="E297" s="2">
        <v>661</v>
      </c>
      <c r="F297" s="7">
        <f t="shared" si="4"/>
        <v>1.2450832072617246</v>
      </c>
    </row>
    <row r="298" spans="1:6">
      <c r="A298" s="2" t="s">
        <v>280</v>
      </c>
      <c r="B298" s="2">
        <v>25</v>
      </c>
      <c r="C298" s="2">
        <v>8</v>
      </c>
      <c r="D298" s="2">
        <v>912</v>
      </c>
      <c r="E298" s="2">
        <v>733</v>
      </c>
      <c r="F298" s="7">
        <f t="shared" si="4"/>
        <v>1.2442019099590722</v>
      </c>
    </row>
    <row r="299" spans="1:6">
      <c r="A299" s="2" t="s">
        <v>281</v>
      </c>
      <c r="B299" s="2">
        <v>42</v>
      </c>
      <c r="C299" s="2">
        <v>295</v>
      </c>
      <c r="D299" s="2">
        <v>1829</v>
      </c>
      <c r="E299" s="2">
        <v>1472</v>
      </c>
      <c r="F299" s="7">
        <f t="shared" si="4"/>
        <v>1.2425271739130435</v>
      </c>
    </row>
    <row r="300" spans="1:6">
      <c r="A300" s="2" t="s">
        <v>282</v>
      </c>
      <c r="B300" s="2">
        <v>3</v>
      </c>
      <c r="C300" s="2">
        <v>25</v>
      </c>
      <c r="D300" s="2">
        <v>1318</v>
      </c>
      <c r="E300" s="2">
        <v>1062</v>
      </c>
      <c r="F300" s="7">
        <f t="shared" si="4"/>
        <v>1.2410546139359699</v>
      </c>
    </row>
    <row r="301" spans="1:6">
      <c r="A301" s="2" t="s">
        <v>283</v>
      </c>
      <c r="B301" s="2">
        <v>75</v>
      </c>
      <c r="C301" s="2">
        <v>2</v>
      </c>
      <c r="D301" s="2">
        <v>2400</v>
      </c>
      <c r="E301" s="2">
        <v>1934</v>
      </c>
      <c r="F301" s="7">
        <f t="shared" si="4"/>
        <v>1.2409513960703207</v>
      </c>
    </row>
    <row r="302" spans="1:6">
      <c r="A302" s="2" t="s">
        <v>284</v>
      </c>
      <c r="B302" s="2">
        <v>71</v>
      </c>
      <c r="C302" s="2">
        <v>54</v>
      </c>
      <c r="D302" s="2">
        <v>1268</v>
      </c>
      <c r="E302" s="2">
        <v>1022</v>
      </c>
      <c r="F302" s="7">
        <f t="shared" si="4"/>
        <v>1.2407045009784736</v>
      </c>
    </row>
    <row r="303" spans="1:6">
      <c r="A303" s="2" t="s">
        <v>285</v>
      </c>
      <c r="B303" s="2">
        <v>3</v>
      </c>
      <c r="C303" s="2">
        <v>135</v>
      </c>
      <c r="D303" s="2">
        <v>1709</v>
      </c>
      <c r="E303" s="2">
        <v>1379</v>
      </c>
      <c r="F303" s="7">
        <f t="shared" si="4"/>
        <v>1.239303843364757</v>
      </c>
    </row>
    <row r="304" spans="1:6">
      <c r="A304" s="2" t="s">
        <v>286</v>
      </c>
      <c r="B304" s="2">
        <v>123</v>
      </c>
      <c r="C304" s="2">
        <v>200</v>
      </c>
      <c r="D304" s="2">
        <v>568</v>
      </c>
      <c r="E304" s="2">
        <v>459</v>
      </c>
      <c r="F304" s="7">
        <f t="shared" si="4"/>
        <v>1.2374727668845316</v>
      </c>
    </row>
    <row r="305" spans="1:6">
      <c r="A305" s="2" t="s">
        <v>287</v>
      </c>
      <c r="B305" s="2">
        <v>3</v>
      </c>
      <c r="C305" s="2">
        <v>319</v>
      </c>
      <c r="D305" s="2">
        <v>1548</v>
      </c>
      <c r="E305" s="2">
        <v>1251</v>
      </c>
      <c r="F305" s="7">
        <f t="shared" si="4"/>
        <v>1.2374100719424461</v>
      </c>
    </row>
    <row r="306" spans="1:6">
      <c r="A306" s="2" t="s">
        <v>288</v>
      </c>
      <c r="B306" s="2">
        <v>86</v>
      </c>
      <c r="C306" s="2">
        <v>99</v>
      </c>
      <c r="D306" s="2">
        <v>751</v>
      </c>
      <c r="E306" s="2">
        <v>607</v>
      </c>
      <c r="F306" s="7">
        <f t="shared" si="4"/>
        <v>1.2372322899505765</v>
      </c>
    </row>
    <row r="307" spans="1:6">
      <c r="A307" s="2" t="s">
        <v>289</v>
      </c>
      <c r="B307" s="2">
        <v>75</v>
      </c>
      <c r="C307" s="2">
        <v>42</v>
      </c>
      <c r="D307" s="2">
        <v>2119</v>
      </c>
      <c r="E307" s="2">
        <v>1713</v>
      </c>
      <c r="F307" s="7">
        <f t="shared" si="4"/>
        <v>1.2370110916520725</v>
      </c>
    </row>
    <row r="308" spans="1:6">
      <c r="A308" s="2" t="s">
        <v>281</v>
      </c>
      <c r="B308" s="2">
        <v>42</v>
      </c>
      <c r="C308" s="2">
        <v>300</v>
      </c>
      <c r="D308" s="2">
        <v>2208</v>
      </c>
      <c r="E308" s="2">
        <v>1788</v>
      </c>
      <c r="F308" s="7">
        <f t="shared" si="4"/>
        <v>1.2348993288590604</v>
      </c>
    </row>
    <row r="309" spans="1:6">
      <c r="A309" s="2" t="s">
        <v>290</v>
      </c>
      <c r="B309" s="2">
        <v>314</v>
      </c>
      <c r="C309" s="2">
        <v>276</v>
      </c>
      <c r="D309" s="2">
        <v>505</v>
      </c>
      <c r="E309" s="2">
        <v>409</v>
      </c>
      <c r="F309" s="7">
        <f t="shared" si="4"/>
        <v>1.2347188264058679</v>
      </c>
    </row>
    <row r="310" spans="1:6">
      <c r="A310" s="2" t="s">
        <v>291</v>
      </c>
      <c r="B310" s="2">
        <v>184</v>
      </c>
      <c r="C310" s="2">
        <v>71</v>
      </c>
      <c r="D310" s="2">
        <v>1614</v>
      </c>
      <c r="E310" s="2">
        <v>1308</v>
      </c>
      <c r="F310" s="7">
        <f t="shared" si="4"/>
        <v>1.2339449541284404</v>
      </c>
    </row>
    <row r="311" spans="1:6">
      <c r="A311" s="2" t="s">
        <v>292</v>
      </c>
      <c r="B311" s="2">
        <v>232</v>
      </c>
      <c r="C311" s="2">
        <v>13</v>
      </c>
      <c r="D311" s="2">
        <v>633</v>
      </c>
      <c r="E311" s="2">
        <v>513</v>
      </c>
      <c r="F311" s="7">
        <f t="shared" si="4"/>
        <v>1.2339181286549707</v>
      </c>
    </row>
    <row r="312" spans="1:6">
      <c r="A312" s="2" t="s">
        <v>293</v>
      </c>
      <c r="B312" s="2">
        <v>56</v>
      </c>
      <c r="C312" s="2">
        <v>76</v>
      </c>
      <c r="D312" s="2">
        <v>2444</v>
      </c>
      <c r="E312" s="2">
        <v>1982</v>
      </c>
      <c r="F312" s="7">
        <f t="shared" si="4"/>
        <v>1.2330978809283553</v>
      </c>
    </row>
    <row r="313" spans="1:6">
      <c r="A313" s="2" t="s">
        <v>294</v>
      </c>
      <c r="B313" s="2">
        <v>192</v>
      </c>
      <c r="C313" s="2">
        <v>232</v>
      </c>
      <c r="D313" s="2">
        <v>1503</v>
      </c>
      <c r="E313" s="2">
        <v>1219</v>
      </c>
      <c r="F313" s="7">
        <f t="shared" si="4"/>
        <v>1.2329778506972928</v>
      </c>
    </row>
    <row r="314" spans="1:6">
      <c r="A314" s="2" t="s">
        <v>295</v>
      </c>
      <c r="B314" s="2">
        <v>25</v>
      </c>
      <c r="C314" s="2">
        <v>13</v>
      </c>
      <c r="D314" s="2">
        <v>626</v>
      </c>
      <c r="E314" s="2">
        <v>508</v>
      </c>
      <c r="F314" s="7">
        <f t="shared" si="4"/>
        <v>1.2322834645669292</v>
      </c>
    </row>
    <row r="315" spans="1:6">
      <c r="A315" s="2" t="s">
        <v>296</v>
      </c>
      <c r="B315" s="2">
        <v>71</v>
      </c>
      <c r="C315" s="2">
        <v>61</v>
      </c>
      <c r="D315" s="2">
        <v>707</v>
      </c>
      <c r="E315" s="2">
        <v>574</v>
      </c>
      <c r="F315" s="7">
        <f t="shared" si="4"/>
        <v>1.2317073170731707</v>
      </c>
    </row>
    <row r="316" spans="1:6">
      <c r="A316" s="2" t="s">
        <v>297</v>
      </c>
      <c r="B316" s="2">
        <v>87</v>
      </c>
      <c r="C316" s="2">
        <v>247</v>
      </c>
      <c r="D316" s="2">
        <v>426</v>
      </c>
      <c r="E316" s="2">
        <v>346</v>
      </c>
      <c r="F316" s="7">
        <f t="shared" si="4"/>
        <v>1.23121387283237</v>
      </c>
    </row>
    <row r="317" spans="1:6">
      <c r="A317" s="2" t="s">
        <v>298</v>
      </c>
      <c r="B317" s="2">
        <v>86</v>
      </c>
      <c r="C317" s="2">
        <v>247</v>
      </c>
      <c r="D317" s="2">
        <v>421</v>
      </c>
      <c r="E317" s="2">
        <v>342</v>
      </c>
      <c r="F317" s="7">
        <f t="shared" si="4"/>
        <v>1.2309941520467835</v>
      </c>
    </row>
    <row r="318" spans="1:6">
      <c r="A318" s="2" t="s">
        <v>299</v>
      </c>
      <c r="B318" s="2">
        <v>416</v>
      </c>
      <c r="C318" s="2">
        <v>205</v>
      </c>
      <c r="D318" s="2">
        <v>315</v>
      </c>
      <c r="E318" s="2">
        <v>256</v>
      </c>
      <c r="F318" s="7">
        <f t="shared" si="4"/>
        <v>1.23046875</v>
      </c>
    </row>
    <row r="319" spans="1:6">
      <c r="A319" s="2" t="s">
        <v>300</v>
      </c>
      <c r="B319" s="2">
        <v>71</v>
      </c>
      <c r="C319" s="2">
        <v>51</v>
      </c>
      <c r="D319" s="2">
        <v>1450</v>
      </c>
      <c r="E319" s="2">
        <v>1179</v>
      </c>
      <c r="F319" s="7">
        <f t="shared" si="4"/>
        <v>1.2298558100084818</v>
      </c>
    </row>
    <row r="320" spans="1:6">
      <c r="A320" s="2" t="s">
        <v>301</v>
      </c>
      <c r="B320" s="2">
        <v>2</v>
      </c>
      <c r="C320" s="2">
        <v>366</v>
      </c>
      <c r="D320" s="2">
        <v>922</v>
      </c>
      <c r="E320" s="2">
        <v>750</v>
      </c>
      <c r="F320" s="7">
        <f t="shared" si="4"/>
        <v>1.2293333333333334</v>
      </c>
    </row>
    <row r="321" spans="1:6">
      <c r="A321" s="2" t="s">
        <v>302</v>
      </c>
      <c r="B321" s="2">
        <v>346</v>
      </c>
      <c r="C321" s="2">
        <v>416</v>
      </c>
      <c r="D321" s="2">
        <v>328</v>
      </c>
      <c r="E321" s="2">
        <v>267</v>
      </c>
      <c r="F321" s="7">
        <f t="shared" si="4"/>
        <v>1.2284644194756553</v>
      </c>
    </row>
    <row r="322" spans="1:6">
      <c r="A322" s="2" t="s">
        <v>303</v>
      </c>
      <c r="B322" s="2">
        <v>276</v>
      </c>
      <c r="C322" s="2">
        <v>343</v>
      </c>
      <c r="D322" s="2">
        <v>286</v>
      </c>
      <c r="E322" s="2">
        <v>233</v>
      </c>
      <c r="F322" s="7">
        <f t="shared" ref="F322:F385" si="5">D322/E322</f>
        <v>1.2274678111587982</v>
      </c>
    </row>
    <row r="323" spans="1:6">
      <c r="A323" s="2" t="s">
        <v>304</v>
      </c>
      <c r="B323" s="2">
        <v>179</v>
      </c>
      <c r="C323" s="2">
        <v>171</v>
      </c>
      <c r="D323" s="2">
        <v>378</v>
      </c>
      <c r="E323" s="2">
        <v>308</v>
      </c>
      <c r="F323" s="7">
        <f t="shared" si="5"/>
        <v>1.2272727272727273</v>
      </c>
    </row>
    <row r="324" spans="1:6">
      <c r="A324" s="2" t="s">
        <v>305</v>
      </c>
      <c r="B324" s="2">
        <v>56</v>
      </c>
      <c r="C324" s="2">
        <v>25</v>
      </c>
      <c r="D324" s="2">
        <v>811</v>
      </c>
      <c r="E324" s="2">
        <v>661</v>
      </c>
      <c r="F324" s="7">
        <f t="shared" si="5"/>
        <v>1.226928895612708</v>
      </c>
    </row>
    <row r="325" spans="1:6">
      <c r="A325" s="2" t="s">
        <v>306</v>
      </c>
      <c r="B325" s="2">
        <v>99</v>
      </c>
      <c r="C325" s="2">
        <v>104</v>
      </c>
      <c r="D325" s="2">
        <v>119</v>
      </c>
      <c r="E325" s="2">
        <v>97</v>
      </c>
      <c r="F325" s="7">
        <f t="shared" si="5"/>
        <v>1.2268041237113403</v>
      </c>
    </row>
    <row r="326" spans="1:6">
      <c r="A326" s="2" t="s">
        <v>307</v>
      </c>
      <c r="B326" s="2">
        <v>270</v>
      </c>
      <c r="C326" s="2">
        <v>146</v>
      </c>
      <c r="D326" s="2">
        <v>547</v>
      </c>
      <c r="E326" s="2">
        <v>446</v>
      </c>
      <c r="F326" s="7">
        <f t="shared" si="5"/>
        <v>1.2264573991031391</v>
      </c>
    </row>
    <row r="327" spans="1:6">
      <c r="A327" s="2" t="s">
        <v>308</v>
      </c>
      <c r="B327" s="2">
        <v>123</v>
      </c>
      <c r="C327" s="2">
        <v>199</v>
      </c>
      <c r="D327" s="2">
        <v>565</v>
      </c>
      <c r="E327" s="2">
        <v>461</v>
      </c>
      <c r="F327" s="7">
        <f t="shared" si="5"/>
        <v>1.2255965292841648</v>
      </c>
    </row>
    <row r="328" spans="1:6">
      <c r="A328" s="2" t="s">
        <v>309</v>
      </c>
      <c r="B328" s="2">
        <v>2</v>
      </c>
      <c r="C328" s="2">
        <v>295</v>
      </c>
      <c r="D328" s="2">
        <v>2110</v>
      </c>
      <c r="E328" s="2">
        <v>1722</v>
      </c>
      <c r="F328" s="7">
        <f t="shared" si="5"/>
        <v>1.2253193960511033</v>
      </c>
    </row>
    <row r="329" spans="1:6">
      <c r="A329" s="2" t="s">
        <v>310</v>
      </c>
      <c r="B329" s="2">
        <v>49</v>
      </c>
      <c r="C329" s="2">
        <v>71</v>
      </c>
      <c r="D329" s="2">
        <v>1605</v>
      </c>
      <c r="E329" s="2">
        <v>1310</v>
      </c>
      <c r="F329" s="7">
        <f t="shared" si="5"/>
        <v>1.2251908396946565</v>
      </c>
    </row>
    <row r="330" spans="1:6">
      <c r="A330" s="2" t="s">
        <v>311</v>
      </c>
      <c r="B330" s="2">
        <v>25</v>
      </c>
      <c r="C330" s="2">
        <v>270</v>
      </c>
      <c r="D330" s="2">
        <v>741</v>
      </c>
      <c r="E330" s="2">
        <v>605</v>
      </c>
      <c r="F330" s="7">
        <f t="shared" si="5"/>
        <v>1.2247933884297522</v>
      </c>
    </row>
    <row r="331" spans="1:6">
      <c r="A331" s="2" t="s">
        <v>312</v>
      </c>
      <c r="B331" s="2">
        <v>205</v>
      </c>
      <c r="C331" s="2">
        <v>25</v>
      </c>
      <c r="D331" s="2">
        <v>829</v>
      </c>
      <c r="E331" s="2">
        <v>677</v>
      </c>
      <c r="F331" s="7">
        <f t="shared" si="5"/>
        <v>1.224519940915805</v>
      </c>
    </row>
    <row r="332" spans="1:6">
      <c r="A332" s="2" t="s">
        <v>313</v>
      </c>
      <c r="B332" s="2">
        <v>3</v>
      </c>
      <c r="C332" s="2">
        <v>4</v>
      </c>
      <c r="D332" s="2">
        <v>60</v>
      </c>
      <c r="E332" s="2">
        <v>49</v>
      </c>
      <c r="F332" s="7">
        <f t="shared" si="5"/>
        <v>1.2244897959183674</v>
      </c>
    </row>
    <row r="333" spans="1:6">
      <c r="A333" s="2" t="s">
        <v>314</v>
      </c>
      <c r="B333" s="2">
        <v>25</v>
      </c>
      <c r="C333" s="2">
        <v>18</v>
      </c>
      <c r="D333" s="2">
        <v>311</v>
      </c>
      <c r="E333" s="2">
        <v>254</v>
      </c>
      <c r="F333" s="7">
        <f t="shared" si="5"/>
        <v>1.2244094488188977</v>
      </c>
    </row>
    <row r="334" spans="1:6">
      <c r="A334" s="2" t="s">
        <v>315</v>
      </c>
      <c r="B334" s="2">
        <v>232</v>
      </c>
      <c r="C334" s="2">
        <v>241</v>
      </c>
      <c r="D334" s="2">
        <v>202</v>
      </c>
      <c r="E334" s="2">
        <v>165</v>
      </c>
      <c r="F334" s="7">
        <f t="shared" si="5"/>
        <v>1.2242424242424241</v>
      </c>
    </row>
    <row r="335" spans="1:6">
      <c r="A335" s="2" t="s">
        <v>316</v>
      </c>
      <c r="B335" s="2">
        <v>298</v>
      </c>
      <c r="C335" s="2">
        <v>2</v>
      </c>
      <c r="D335" s="2">
        <v>2266</v>
      </c>
      <c r="E335" s="2">
        <v>1851</v>
      </c>
      <c r="F335" s="7">
        <f t="shared" si="5"/>
        <v>1.224203133441383</v>
      </c>
    </row>
    <row r="336" spans="1:6">
      <c r="A336" s="2" t="s">
        <v>317</v>
      </c>
      <c r="B336" s="2">
        <v>61</v>
      </c>
      <c r="C336" s="2">
        <v>295</v>
      </c>
      <c r="D336" s="2">
        <v>519</v>
      </c>
      <c r="E336" s="2">
        <v>424</v>
      </c>
      <c r="F336" s="7">
        <f t="shared" si="5"/>
        <v>1.2240566037735849</v>
      </c>
    </row>
    <row r="337" spans="1:6">
      <c r="A337" s="2" t="s">
        <v>305</v>
      </c>
      <c r="B337" s="2">
        <v>56</v>
      </c>
      <c r="C337" s="2">
        <v>25</v>
      </c>
      <c r="D337" s="2">
        <v>809</v>
      </c>
      <c r="E337" s="2">
        <v>661</v>
      </c>
      <c r="F337" s="7">
        <f t="shared" si="5"/>
        <v>1.2239031770045385</v>
      </c>
    </row>
    <row r="338" spans="1:6">
      <c r="A338" s="2" t="s">
        <v>183</v>
      </c>
      <c r="B338" s="2">
        <v>186</v>
      </c>
      <c r="C338" s="2">
        <v>2</v>
      </c>
      <c r="D338" s="2">
        <v>832</v>
      </c>
      <c r="E338" s="2">
        <v>681</v>
      </c>
      <c r="F338" s="7">
        <f t="shared" si="5"/>
        <v>1.2217327459618208</v>
      </c>
    </row>
    <row r="339" spans="1:6">
      <c r="A339" s="2" t="s">
        <v>318</v>
      </c>
      <c r="B339" s="2">
        <v>25</v>
      </c>
      <c r="C339" s="2">
        <v>205</v>
      </c>
      <c r="D339" s="2">
        <v>827</v>
      </c>
      <c r="E339" s="2">
        <v>677</v>
      </c>
      <c r="F339" s="7">
        <f t="shared" si="5"/>
        <v>1.2215657311669128</v>
      </c>
    </row>
    <row r="340" spans="1:6">
      <c r="A340" s="2" t="s">
        <v>319</v>
      </c>
      <c r="B340" s="2">
        <v>56</v>
      </c>
      <c r="C340" s="2">
        <v>25</v>
      </c>
      <c r="D340" s="2">
        <v>807</v>
      </c>
      <c r="E340" s="2">
        <v>661</v>
      </c>
      <c r="F340" s="7">
        <f t="shared" si="5"/>
        <v>1.2208774583963691</v>
      </c>
    </row>
    <row r="341" spans="1:6">
      <c r="A341" s="2" t="s">
        <v>320</v>
      </c>
      <c r="B341" s="2">
        <v>2</v>
      </c>
      <c r="C341" s="2">
        <v>365</v>
      </c>
      <c r="D341" s="2">
        <v>869</v>
      </c>
      <c r="E341" s="2">
        <v>712</v>
      </c>
      <c r="F341" s="7">
        <f t="shared" si="5"/>
        <v>1.220505617977528</v>
      </c>
    </row>
    <row r="342" spans="1:6">
      <c r="A342" s="2" t="s">
        <v>321</v>
      </c>
      <c r="B342" s="2">
        <v>231</v>
      </c>
      <c r="C342" s="2">
        <v>443</v>
      </c>
      <c r="D342" s="2">
        <v>288</v>
      </c>
      <c r="E342" s="2">
        <v>236</v>
      </c>
      <c r="F342" s="7">
        <f t="shared" si="5"/>
        <v>1.2203389830508475</v>
      </c>
    </row>
    <row r="343" spans="1:6">
      <c r="A343" s="2" t="s">
        <v>309</v>
      </c>
      <c r="B343" s="2">
        <v>2</v>
      </c>
      <c r="C343" s="2">
        <v>300</v>
      </c>
      <c r="D343" s="2">
        <v>2489</v>
      </c>
      <c r="E343" s="8">
        <v>2042</v>
      </c>
      <c r="F343" s="7">
        <f t="shared" si="5"/>
        <v>1.2189030362389814</v>
      </c>
    </row>
    <row r="344" spans="1:6">
      <c r="A344" s="2" t="s">
        <v>322</v>
      </c>
      <c r="B344" s="2">
        <v>139</v>
      </c>
      <c r="C344" s="2">
        <v>154</v>
      </c>
      <c r="D344" s="2">
        <v>457</v>
      </c>
      <c r="E344" s="2">
        <v>375</v>
      </c>
      <c r="F344" s="7">
        <f t="shared" si="5"/>
        <v>1.2186666666666666</v>
      </c>
    </row>
    <row r="345" spans="1:6">
      <c r="A345" s="2" t="s">
        <v>323</v>
      </c>
      <c r="B345" s="2">
        <v>25</v>
      </c>
      <c r="C345" s="2">
        <v>254</v>
      </c>
      <c r="D345" s="2">
        <v>84</v>
      </c>
      <c r="E345" s="2">
        <v>69</v>
      </c>
      <c r="F345" s="7">
        <f t="shared" si="5"/>
        <v>1.2173913043478262</v>
      </c>
    </row>
    <row r="346" spans="1:6">
      <c r="A346" s="2" t="s">
        <v>251</v>
      </c>
      <c r="B346" s="2">
        <v>171</v>
      </c>
      <c r="C346" s="2">
        <v>244</v>
      </c>
      <c r="D346" s="2">
        <v>1302</v>
      </c>
      <c r="E346" s="2">
        <v>1070</v>
      </c>
      <c r="F346" s="7">
        <f t="shared" si="5"/>
        <v>1.216822429906542</v>
      </c>
    </row>
    <row r="347" spans="1:6">
      <c r="A347" s="2" t="s">
        <v>324</v>
      </c>
      <c r="B347" s="2">
        <v>99</v>
      </c>
      <c r="C347" s="2">
        <v>76</v>
      </c>
      <c r="D347" s="2">
        <v>1289</v>
      </c>
      <c r="E347" s="2">
        <v>1060</v>
      </c>
      <c r="F347" s="7">
        <f t="shared" si="5"/>
        <v>1.2160377358490566</v>
      </c>
    </row>
    <row r="348" spans="1:6">
      <c r="A348" s="2" t="s">
        <v>325</v>
      </c>
      <c r="B348" s="2">
        <v>56</v>
      </c>
      <c r="C348" s="2">
        <v>231</v>
      </c>
      <c r="D348" s="2">
        <v>1194</v>
      </c>
      <c r="E348" s="2">
        <v>984</v>
      </c>
      <c r="F348" s="7">
        <f t="shared" si="5"/>
        <v>1.2134146341463414</v>
      </c>
    </row>
    <row r="349" spans="1:6">
      <c r="A349" s="2" t="s">
        <v>326</v>
      </c>
      <c r="B349" s="2">
        <v>184</v>
      </c>
      <c r="C349" s="2">
        <v>25</v>
      </c>
      <c r="D349" s="2">
        <v>990</v>
      </c>
      <c r="E349" s="2">
        <v>816</v>
      </c>
      <c r="F349" s="7">
        <f t="shared" si="5"/>
        <v>1.213235294117647</v>
      </c>
    </row>
    <row r="350" spans="1:6">
      <c r="A350" s="2" t="s">
        <v>327</v>
      </c>
      <c r="B350" s="2">
        <v>231</v>
      </c>
      <c r="C350" s="2">
        <v>221</v>
      </c>
      <c r="D350" s="2">
        <v>313</v>
      </c>
      <c r="E350" s="2">
        <v>258</v>
      </c>
      <c r="F350" s="7">
        <f t="shared" si="5"/>
        <v>1.2131782945736433</v>
      </c>
    </row>
    <row r="351" spans="1:6">
      <c r="A351" s="2" t="s">
        <v>328</v>
      </c>
      <c r="B351" s="2">
        <v>231</v>
      </c>
      <c r="C351" s="2">
        <v>25</v>
      </c>
      <c r="D351" s="2">
        <v>1987</v>
      </c>
      <c r="E351" s="2">
        <v>1638</v>
      </c>
      <c r="F351" s="7">
        <f t="shared" si="5"/>
        <v>1.213064713064713</v>
      </c>
    </row>
    <row r="352" spans="1:6">
      <c r="A352" s="2" t="s">
        <v>329</v>
      </c>
      <c r="B352" s="2">
        <v>205</v>
      </c>
      <c r="C352" s="2">
        <v>418</v>
      </c>
      <c r="D352" s="2">
        <v>480</v>
      </c>
      <c r="E352" s="2">
        <v>396</v>
      </c>
      <c r="F352" s="7">
        <f t="shared" si="5"/>
        <v>1.2121212121212122</v>
      </c>
    </row>
    <row r="353" spans="1:6">
      <c r="A353" s="2" t="s">
        <v>330</v>
      </c>
      <c r="B353" s="2">
        <v>139</v>
      </c>
      <c r="C353" s="2">
        <v>147</v>
      </c>
      <c r="D353" s="2">
        <v>200</v>
      </c>
      <c r="E353" s="2">
        <v>165</v>
      </c>
      <c r="F353" s="7">
        <f t="shared" si="5"/>
        <v>1.2121212121212122</v>
      </c>
    </row>
    <row r="354" spans="1:6">
      <c r="A354" s="2" t="s">
        <v>328</v>
      </c>
      <c r="B354" s="2">
        <v>231</v>
      </c>
      <c r="C354" s="2">
        <v>25</v>
      </c>
      <c r="D354" s="2">
        <v>1985</v>
      </c>
      <c r="E354" s="2">
        <v>1638</v>
      </c>
      <c r="F354" s="7">
        <f t="shared" si="5"/>
        <v>1.2118437118437118</v>
      </c>
    </row>
    <row r="355" spans="1:6">
      <c r="A355" s="2" t="s">
        <v>331</v>
      </c>
      <c r="B355" s="2">
        <v>346</v>
      </c>
      <c r="C355" s="2">
        <v>418</v>
      </c>
      <c r="D355" s="2">
        <v>493</v>
      </c>
      <c r="E355" s="2">
        <v>407</v>
      </c>
      <c r="F355" s="7">
        <f t="shared" si="5"/>
        <v>1.2113022113022114</v>
      </c>
    </row>
    <row r="356" spans="1:6">
      <c r="A356" s="2" t="s">
        <v>332</v>
      </c>
      <c r="B356" s="2">
        <v>232</v>
      </c>
      <c r="C356" s="2">
        <v>184</v>
      </c>
      <c r="D356" s="2">
        <v>998</v>
      </c>
      <c r="E356" s="2">
        <v>824</v>
      </c>
      <c r="F356" s="7">
        <f t="shared" si="5"/>
        <v>1.2111650485436893</v>
      </c>
    </row>
    <row r="357" spans="1:6">
      <c r="A357" s="2" t="s">
        <v>333</v>
      </c>
      <c r="B357" s="2">
        <v>86</v>
      </c>
      <c r="C357" s="2">
        <v>8</v>
      </c>
      <c r="D357" s="2">
        <v>972</v>
      </c>
      <c r="E357" s="2">
        <v>803</v>
      </c>
      <c r="F357" s="7">
        <f t="shared" si="5"/>
        <v>1.2104607721046077</v>
      </c>
    </row>
    <row r="358" spans="1:6">
      <c r="A358" s="2" t="s">
        <v>334</v>
      </c>
      <c r="B358" s="2">
        <v>184</v>
      </c>
      <c r="C358" s="2">
        <v>232</v>
      </c>
      <c r="D358" s="2">
        <v>997</v>
      </c>
      <c r="E358" s="2">
        <v>824</v>
      </c>
      <c r="F358" s="7">
        <f t="shared" si="5"/>
        <v>1.2099514563106797</v>
      </c>
    </row>
    <row r="359" spans="1:6">
      <c r="A359" s="2" t="s">
        <v>335</v>
      </c>
      <c r="B359" s="2">
        <v>196</v>
      </c>
      <c r="C359" s="2">
        <v>183</v>
      </c>
      <c r="D359" s="2">
        <v>746</v>
      </c>
      <c r="E359" s="2">
        <v>617</v>
      </c>
      <c r="F359" s="7">
        <f t="shared" si="5"/>
        <v>1.2090761750405186</v>
      </c>
    </row>
    <row r="360" spans="1:6">
      <c r="A360" s="2" t="s">
        <v>336</v>
      </c>
      <c r="B360" s="2">
        <v>230</v>
      </c>
      <c r="C360" s="2">
        <v>25</v>
      </c>
      <c r="D360" s="2">
        <v>1987</v>
      </c>
      <c r="E360" s="2">
        <v>1644</v>
      </c>
      <c r="F360" s="7">
        <f t="shared" si="5"/>
        <v>1.2086374695863746</v>
      </c>
    </row>
    <row r="361" spans="1:6">
      <c r="A361" s="2" t="s">
        <v>337</v>
      </c>
      <c r="B361" s="2">
        <v>338</v>
      </c>
      <c r="C361" s="2">
        <v>25</v>
      </c>
      <c r="D361" s="2">
        <v>1415</v>
      </c>
      <c r="E361" s="2">
        <v>1171</v>
      </c>
      <c r="F361" s="7">
        <f t="shared" si="5"/>
        <v>1.2083689154568744</v>
      </c>
    </row>
    <row r="362" spans="1:6">
      <c r="A362" s="2" t="s">
        <v>338</v>
      </c>
      <c r="B362" s="2">
        <v>231</v>
      </c>
      <c r="C362" s="2">
        <v>56</v>
      </c>
      <c r="D362" s="2">
        <v>1189</v>
      </c>
      <c r="E362" s="2">
        <v>984</v>
      </c>
      <c r="F362" s="7">
        <f t="shared" si="5"/>
        <v>1.2083333333333333</v>
      </c>
    </row>
    <row r="363" spans="1:6">
      <c r="A363" s="2" t="s">
        <v>339</v>
      </c>
      <c r="B363" s="2">
        <v>201</v>
      </c>
      <c r="C363" s="2">
        <v>25</v>
      </c>
      <c r="D363" s="2">
        <v>557</v>
      </c>
      <c r="E363" s="2">
        <v>461</v>
      </c>
      <c r="F363" s="7">
        <f t="shared" si="5"/>
        <v>1.2082429501084599</v>
      </c>
    </row>
    <row r="364" spans="1:6">
      <c r="A364" s="2" t="s">
        <v>340</v>
      </c>
      <c r="B364" s="2">
        <v>2</v>
      </c>
      <c r="C364" s="2">
        <v>71</v>
      </c>
      <c r="D364" s="2">
        <v>2298</v>
      </c>
      <c r="E364" s="2">
        <v>1902</v>
      </c>
      <c r="F364" s="7">
        <f t="shared" si="5"/>
        <v>1.2082018927444795</v>
      </c>
    </row>
    <row r="365" spans="1:6">
      <c r="A365" s="2" t="s">
        <v>341</v>
      </c>
      <c r="B365" s="2">
        <v>56</v>
      </c>
      <c r="C365" s="2">
        <v>230</v>
      </c>
      <c r="D365" s="2">
        <v>1196</v>
      </c>
      <c r="E365" s="2">
        <v>990</v>
      </c>
      <c r="F365" s="7">
        <f t="shared" si="5"/>
        <v>1.2080808080808081</v>
      </c>
    </row>
    <row r="366" spans="1:6">
      <c r="A366" s="2" t="s">
        <v>342</v>
      </c>
      <c r="B366" s="2">
        <v>338</v>
      </c>
      <c r="C366" s="2">
        <v>35</v>
      </c>
      <c r="D366" s="2">
        <v>1256</v>
      </c>
      <c r="E366" s="2">
        <v>1041</v>
      </c>
      <c r="F366" s="7">
        <f t="shared" si="5"/>
        <v>1.2065321805955811</v>
      </c>
    </row>
    <row r="367" spans="1:6">
      <c r="A367" s="2" t="s">
        <v>343</v>
      </c>
      <c r="B367" s="2">
        <v>184</v>
      </c>
      <c r="C367" s="2">
        <v>35</v>
      </c>
      <c r="D367" s="2">
        <v>951</v>
      </c>
      <c r="E367" s="2">
        <v>789</v>
      </c>
      <c r="F367" s="7">
        <f t="shared" si="5"/>
        <v>1.2053231939163498</v>
      </c>
    </row>
    <row r="368" spans="1:6">
      <c r="A368" s="2" t="s">
        <v>289</v>
      </c>
      <c r="B368" s="2">
        <v>71</v>
      </c>
      <c r="C368" s="2">
        <v>42</v>
      </c>
      <c r="D368" s="2">
        <v>2017</v>
      </c>
      <c r="E368" s="2">
        <v>1674</v>
      </c>
      <c r="F368" s="7">
        <f t="shared" si="5"/>
        <v>1.2048984468339308</v>
      </c>
    </row>
    <row r="369" spans="1:6">
      <c r="A369" s="2" t="s">
        <v>344</v>
      </c>
      <c r="B369" s="2">
        <v>71</v>
      </c>
      <c r="C369" s="2">
        <v>59</v>
      </c>
      <c r="D369" s="2">
        <v>854</v>
      </c>
      <c r="E369" s="2">
        <v>709</v>
      </c>
      <c r="F369" s="7">
        <f t="shared" si="5"/>
        <v>1.2045133991537376</v>
      </c>
    </row>
    <row r="370" spans="1:6">
      <c r="A370" s="2" t="s">
        <v>345</v>
      </c>
      <c r="B370" s="2">
        <v>201</v>
      </c>
      <c r="C370" s="2">
        <v>25</v>
      </c>
      <c r="D370" s="2">
        <v>555</v>
      </c>
      <c r="E370" s="2">
        <v>461</v>
      </c>
      <c r="F370" s="7">
        <f t="shared" si="5"/>
        <v>1.2039045553145336</v>
      </c>
    </row>
    <row r="371" spans="1:6">
      <c r="A371" s="2" t="s">
        <v>346</v>
      </c>
      <c r="B371" s="2">
        <v>25</v>
      </c>
      <c r="C371" s="2">
        <v>231</v>
      </c>
      <c r="D371" s="2">
        <v>1971</v>
      </c>
      <c r="E371" s="2">
        <v>1638</v>
      </c>
      <c r="F371" s="7">
        <f t="shared" si="5"/>
        <v>1.2032967032967032</v>
      </c>
    </row>
    <row r="372" spans="1:6">
      <c r="A372" s="2" t="s">
        <v>347</v>
      </c>
      <c r="B372" s="2">
        <v>205</v>
      </c>
      <c r="C372" s="2">
        <v>2</v>
      </c>
      <c r="D372" s="2">
        <v>1260</v>
      </c>
      <c r="E372" s="2">
        <v>1048</v>
      </c>
      <c r="F372" s="7">
        <f t="shared" si="5"/>
        <v>1.2022900763358779</v>
      </c>
    </row>
    <row r="373" spans="1:6">
      <c r="A373" s="2" t="s">
        <v>348</v>
      </c>
      <c r="B373" s="2">
        <v>199</v>
      </c>
      <c r="C373" s="2">
        <v>25</v>
      </c>
      <c r="D373" s="2">
        <v>465</v>
      </c>
      <c r="E373" s="2">
        <v>387</v>
      </c>
      <c r="F373" s="7">
        <f t="shared" si="5"/>
        <v>1.2015503875968991</v>
      </c>
    </row>
    <row r="374" spans="1:6">
      <c r="A374" s="2" t="s">
        <v>349</v>
      </c>
      <c r="B374" s="2">
        <v>35</v>
      </c>
      <c r="C374" s="2">
        <v>318</v>
      </c>
      <c r="D374" s="2">
        <v>239</v>
      </c>
      <c r="E374" s="2">
        <v>199</v>
      </c>
      <c r="F374" s="7">
        <f t="shared" si="5"/>
        <v>1.2010050251256281</v>
      </c>
    </row>
    <row r="375" spans="1:6">
      <c r="A375" s="2" t="s">
        <v>350</v>
      </c>
      <c r="B375" s="2">
        <v>25</v>
      </c>
      <c r="C375" s="2">
        <v>205</v>
      </c>
      <c r="D375" s="2">
        <v>813</v>
      </c>
      <c r="E375" s="2">
        <v>677</v>
      </c>
      <c r="F375" s="7">
        <f t="shared" si="5"/>
        <v>1.2008862629246677</v>
      </c>
    </row>
    <row r="376" spans="1:6">
      <c r="A376" s="2" t="s">
        <v>326</v>
      </c>
      <c r="B376" s="2">
        <v>230</v>
      </c>
      <c r="C376" s="2">
        <v>25</v>
      </c>
      <c r="D376" s="2">
        <v>1973</v>
      </c>
      <c r="E376" s="2">
        <v>1644</v>
      </c>
      <c r="F376" s="7">
        <f t="shared" si="5"/>
        <v>1.2001216545012166</v>
      </c>
    </row>
    <row r="377" spans="1:6">
      <c r="A377" s="2" t="s">
        <v>351</v>
      </c>
      <c r="B377" s="2">
        <v>104</v>
      </c>
      <c r="C377" s="2">
        <v>100</v>
      </c>
      <c r="D377" s="2">
        <v>114</v>
      </c>
      <c r="E377" s="2">
        <v>95</v>
      </c>
      <c r="F377" s="7">
        <f t="shared" si="5"/>
        <v>1.2</v>
      </c>
    </row>
    <row r="378" spans="1:6">
      <c r="A378" s="2" t="s">
        <v>352</v>
      </c>
      <c r="B378" s="2">
        <v>99</v>
      </c>
      <c r="C378" s="2">
        <v>123</v>
      </c>
      <c r="D378" s="2">
        <v>1329</v>
      </c>
      <c r="E378" s="2">
        <v>1108</v>
      </c>
      <c r="F378" s="7">
        <f t="shared" si="5"/>
        <v>1.1994584837545126</v>
      </c>
    </row>
    <row r="379" spans="1:6">
      <c r="A379" s="2" t="s">
        <v>353</v>
      </c>
      <c r="B379" s="2">
        <v>98</v>
      </c>
      <c r="C379" s="2">
        <v>76</v>
      </c>
      <c r="D379" s="2">
        <v>743</v>
      </c>
      <c r="E379" s="2">
        <v>620</v>
      </c>
      <c r="F379" s="7">
        <f t="shared" si="5"/>
        <v>1.1983870967741936</v>
      </c>
    </row>
    <row r="380" spans="1:6">
      <c r="A380" s="2" t="s">
        <v>354</v>
      </c>
      <c r="B380" s="2">
        <v>295</v>
      </c>
      <c r="C380" s="2">
        <v>303</v>
      </c>
      <c r="D380" s="2">
        <v>538</v>
      </c>
      <c r="E380" s="2">
        <v>449</v>
      </c>
      <c r="F380" s="7">
        <f t="shared" si="5"/>
        <v>1.1982182628062361</v>
      </c>
    </row>
    <row r="381" spans="1:6">
      <c r="A381" s="2" t="s">
        <v>355</v>
      </c>
      <c r="B381" s="2">
        <v>231</v>
      </c>
      <c r="C381" s="2">
        <v>18</v>
      </c>
      <c r="D381" s="2">
        <v>1676</v>
      </c>
      <c r="E381" s="2">
        <v>1399</v>
      </c>
      <c r="F381" s="7">
        <f t="shared" si="5"/>
        <v>1.1979985704074338</v>
      </c>
    </row>
    <row r="382" spans="1:6">
      <c r="A382" s="2" t="s">
        <v>356</v>
      </c>
      <c r="B382" s="2">
        <v>205</v>
      </c>
      <c r="C382" s="2">
        <v>25</v>
      </c>
      <c r="D382" s="2">
        <v>811</v>
      </c>
      <c r="E382" s="2">
        <v>677</v>
      </c>
      <c r="F382" s="7">
        <f t="shared" si="5"/>
        <v>1.1979320531757756</v>
      </c>
    </row>
    <row r="383" spans="1:6">
      <c r="A383" s="2" t="s">
        <v>357</v>
      </c>
      <c r="B383" s="2">
        <v>205</v>
      </c>
      <c r="C383" s="2">
        <v>231</v>
      </c>
      <c r="D383" s="2">
        <v>1158</v>
      </c>
      <c r="E383" s="2">
        <v>967</v>
      </c>
      <c r="F383" s="7">
        <f t="shared" si="5"/>
        <v>1.1975180972078594</v>
      </c>
    </row>
    <row r="384" spans="1:6">
      <c r="A384" s="2" t="s">
        <v>358</v>
      </c>
      <c r="B384" s="2">
        <v>97</v>
      </c>
      <c r="C384" s="2">
        <v>247</v>
      </c>
      <c r="D384" s="2">
        <v>821</v>
      </c>
      <c r="E384" s="2">
        <v>686</v>
      </c>
      <c r="F384" s="7">
        <f t="shared" si="5"/>
        <v>1.1967930029154519</v>
      </c>
    </row>
    <row r="385" spans="1:6">
      <c r="A385" s="2" t="s">
        <v>355</v>
      </c>
      <c r="B385" s="2">
        <v>231</v>
      </c>
      <c r="C385" s="2">
        <v>18</v>
      </c>
      <c r="D385" s="2">
        <v>1674</v>
      </c>
      <c r="E385" s="2">
        <v>1399</v>
      </c>
      <c r="F385" s="7">
        <f t="shared" si="5"/>
        <v>1.1965689778413153</v>
      </c>
    </row>
    <row r="386" spans="1:6">
      <c r="A386" s="2" t="s">
        <v>359</v>
      </c>
      <c r="B386" s="2">
        <v>300</v>
      </c>
      <c r="C386" s="2">
        <v>303</v>
      </c>
      <c r="D386" s="2">
        <v>159</v>
      </c>
      <c r="E386" s="2">
        <v>133</v>
      </c>
      <c r="F386" s="7">
        <f t="shared" ref="F386:F449" si="6">D386/E386</f>
        <v>1.1954887218045114</v>
      </c>
    </row>
    <row r="387" spans="1:6">
      <c r="A387" s="2" t="s">
        <v>360</v>
      </c>
      <c r="B387" s="2">
        <v>300</v>
      </c>
      <c r="C387" s="2">
        <v>305</v>
      </c>
      <c r="D387" s="2">
        <v>208</v>
      </c>
      <c r="E387" s="2">
        <v>174</v>
      </c>
      <c r="F387" s="7">
        <f t="shared" si="6"/>
        <v>1.1954022988505748</v>
      </c>
    </row>
    <row r="388" spans="1:6">
      <c r="A388" s="2" t="s">
        <v>361</v>
      </c>
      <c r="B388" s="2">
        <v>18</v>
      </c>
      <c r="C388" s="2">
        <v>230</v>
      </c>
      <c r="D388" s="2">
        <v>1678</v>
      </c>
      <c r="E388" s="2">
        <v>1405</v>
      </c>
      <c r="F388" s="7">
        <f t="shared" si="6"/>
        <v>1.1943060498220641</v>
      </c>
    </row>
    <row r="389" spans="1:6">
      <c r="A389" s="2" t="s">
        <v>362</v>
      </c>
      <c r="B389" s="2">
        <v>230</v>
      </c>
      <c r="C389" s="2">
        <v>443</v>
      </c>
      <c r="D389" s="2">
        <v>290</v>
      </c>
      <c r="E389" s="2">
        <v>243</v>
      </c>
      <c r="F389" s="7">
        <f t="shared" si="6"/>
        <v>1.1934156378600822</v>
      </c>
    </row>
    <row r="390" spans="1:6">
      <c r="A390" s="2" t="s">
        <v>363</v>
      </c>
      <c r="B390" s="2">
        <v>300</v>
      </c>
      <c r="C390" s="2">
        <v>56</v>
      </c>
      <c r="D390" s="2">
        <v>1260</v>
      </c>
      <c r="E390" s="2">
        <v>1056</v>
      </c>
      <c r="F390" s="7">
        <f t="shared" si="6"/>
        <v>1.1931818181818181</v>
      </c>
    </row>
    <row r="391" spans="1:6">
      <c r="A391" s="2" t="s">
        <v>364</v>
      </c>
      <c r="B391" s="2">
        <v>6</v>
      </c>
      <c r="C391" s="2">
        <v>3</v>
      </c>
      <c r="D391" s="2">
        <v>210</v>
      </c>
      <c r="E391" s="2">
        <v>176</v>
      </c>
      <c r="F391" s="7">
        <f t="shared" si="6"/>
        <v>1.1931818181818181</v>
      </c>
    </row>
    <row r="392" spans="1:6">
      <c r="A392" s="2" t="s">
        <v>361</v>
      </c>
      <c r="B392" s="2">
        <v>18</v>
      </c>
      <c r="C392" s="2">
        <v>230</v>
      </c>
      <c r="D392" s="2">
        <v>1676</v>
      </c>
      <c r="E392" s="2">
        <v>1405</v>
      </c>
      <c r="F392" s="7">
        <f t="shared" si="6"/>
        <v>1.19288256227758</v>
      </c>
    </row>
    <row r="393" spans="1:6">
      <c r="A393" s="2" t="s">
        <v>333</v>
      </c>
      <c r="B393" s="2">
        <v>244</v>
      </c>
      <c r="C393" s="2">
        <v>8</v>
      </c>
      <c r="D393" s="2">
        <v>1282</v>
      </c>
      <c r="E393" s="2">
        <v>1076</v>
      </c>
      <c r="F393" s="7">
        <f t="shared" si="6"/>
        <v>1.1914498141263941</v>
      </c>
    </row>
    <row r="394" spans="1:6">
      <c r="A394" s="2" t="s">
        <v>365</v>
      </c>
      <c r="B394" s="2">
        <v>42</v>
      </c>
      <c r="C394" s="2">
        <v>107</v>
      </c>
      <c r="D394" s="2">
        <v>586</v>
      </c>
      <c r="E394" s="2">
        <v>492</v>
      </c>
      <c r="F394" s="7">
        <f t="shared" si="6"/>
        <v>1.1910569105691058</v>
      </c>
    </row>
    <row r="395" spans="1:6">
      <c r="A395" s="2" t="s">
        <v>366</v>
      </c>
      <c r="B395" s="2">
        <v>25</v>
      </c>
      <c r="C395" s="2">
        <v>257</v>
      </c>
      <c r="D395" s="2">
        <v>126</v>
      </c>
      <c r="E395" s="2">
        <v>106</v>
      </c>
      <c r="F395" s="7">
        <f t="shared" si="6"/>
        <v>1.1886792452830188</v>
      </c>
    </row>
    <row r="396" spans="1:6">
      <c r="A396" s="2" t="s">
        <v>367</v>
      </c>
      <c r="B396" s="2">
        <v>3</v>
      </c>
      <c r="C396" s="2">
        <v>123</v>
      </c>
      <c r="D396" s="2">
        <v>1434</v>
      </c>
      <c r="E396" s="2">
        <v>1207</v>
      </c>
      <c r="F396" s="7">
        <f t="shared" si="6"/>
        <v>1.1880695940347969</v>
      </c>
    </row>
    <row r="397" spans="1:6">
      <c r="A397" s="2" t="s">
        <v>368</v>
      </c>
      <c r="B397" s="2">
        <v>61</v>
      </c>
      <c r="C397" s="2">
        <v>2</v>
      </c>
      <c r="D397" s="2">
        <v>1591</v>
      </c>
      <c r="E397" s="2">
        <v>1340</v>
      </c>
      <c r="F397" s="7">
        <f t="shared" si="6"/>
        <v>1.1873134328358208</v>
      </c>
    </row>
    <row r="398" spans="1:6">
      <c r="A398" s="2" t="s">
        <v>369</v>
      </c>
      <c r="B398" s="2">
        <v>247</v>
      </c>
      <c r="C398" s="2">
        <v>1</v>
      </c>
      <c r="D398" s="2">
        <v>1124</v>
      </c>
      <c r="E398" s="2">
        <v>947</v>
      </c>
      <c r="F398" s="7">
        <f t="shared" si="6"/>
        <v>1.1869060190073917</v>
      </c>
    </row>
    <row r="399" spans="1:6">
      <c r="A399" s="2" t="s">
        <v>370</v>
      </c>
      <c r="B399" s="2">
        <v>171</v>
      </c>
      <c r="C399" s="2">
        <v>3</v>
      </c>
      <c r="D399" s="2">
        <v>426</v>
      </c>
      <c r="E399" s="2">
        <v>359</v>
      </c>
      <c r="F399" s="7">
        <f t="shared" si="6"/>
        <v>1.1866295264623956</v>
      </c>
    </row>
    <row r="400" spans="1:6">
      <c r="A400" s="2" t="s">
        <v>371</v>
      </c>
      <c r="B400" s="2">
        <v>35</v>
      </c>
      <c r="C400" s="2">
        <v>319</v>
      </c>
      <c r="D400" s="2">
        <v>269</v>
      </c>
      <c r="E400" s="2">
        <v>227</v>
      </c>
      <c r="F400" s="7">
        <f t="shared" si="6"/>
        <v>1.1850220264317182</v>
      </c>
    </row>
    <row r="401" spans="1:6">
      <c r="A401" s="2" t="s">
        <v>372</v>
      </c>
      <c r="B401" s="2">
        <v>49</v>
      </c>
      <c r="C401" s="2">
        <v>189</v>
      </c>
      <c r="D401" s="2">
        <v>314</v>
      </c>
      <c r="E401" s="2">
        <v>265</v>
      </c>
      <c r="F401" s="7">
        <f t="shared" si="6"/>
        <v>1.1849056603773584</v>
      </c>
    </row>
    <row r="402" spans="1:6">
      <c r="A402" s="2" t="s">
        <v>373</v>
      </c>
      <c r="B402" s="2">
        <v>247</v>
      </c>
      <c r="C402" s="2">
        <v>96</v>
      </c>
      <c r="D402" s="2">
        <v>804</v>
      </c>
      <c r="E402" s="2">
        <v>679</v>
      </c>
      <c r="F402" s="7">
        <f t="shared" si="6"/>
        <v>1.1840942562592047</v>
      </c>
    </row>
    <row r="403" spans="1:6">
      <c r="A403" s="2" t="s">
        <v>374</v>
      </c>
      <c r="B403" s="2">
        <v>146</v>
      </c>
      <c r="C403" s="2">
        <v>153</v>
      </c>
      <c r="D403" s="2">
        <v>245</v>
      </c>
      <c r="E403" s="2">
        <v>207</v>
      </c>
      <c r="F403" s="7">
        <f t="shared" si="6"/>
        <v>1.1835748792270531</v>
      </c>
    </row>
    <row r="404" spans="1:6">
      <c r="A404" s="2" t="s">
        <v>375</v>
      </c>
      <c r="B404" s="2">
        <v>3</v>
      </c>
      <c r="C404" s="2">
        <v>201</v>
      </c>
      <c r="D404" s="2">
        <v>1072</v>
      </c>
      <c r="E404" s="2">
        <v>906</v>
      </c>
      <c r="F404" s="7">
        <f t="shared" si="6"/>
        <v>1.1832229580573952</v>
      </c>
    </row>
    <row r="405" spans="1:6">
      <c r="A405" s="2" t="s">
        <v>376</v>
      </c>
      <c r="B405" s="2">
        <v>71</v>
      </c>
      <c r="C405" s="2">
        <v>161</v>
      </c>
      <c r="D405" s="2">
        <v>407</v>
      </c>
      <c r="E405" s="2">
        <v>344</v>
      </c>
      <c r="F405" s="7">
        <f t="shared" si="6"/>
        <v>1.183139534883721</v>
      </c>
    </row>
    <row r="406" spans="1:6">
      <c r="A406" s="2" t="s">
        <v>377</v>
      </c>
      <c r="B406" s="2">
        <v>76</v>
      </c>
      <c r="C406" s="2">
        <v>1</v>
      </c>
      <c r="D406" s="2">
        <v>1241</v>
      </c>
      <c r="E406" s="2">
        <v>1049</v>
      </c>
      <c r="F406" s="7">
        <f t="shared" si="6"/>
        <v>1.1830314585319353</v>
      </c>
    </row>
    <row r="407" spans="1:6">
      <c r="A407" s="2" t="s">
        <v>378</v>
      </c>
      <c r="B407" s="2">
        <v>227</v>
      </c>
      <c r="C407" s="2">
        <v>428</v>
      </c>
      <c r="D407" s="2">
        <v>332</v>
      </c>
      <c r="E407" s="2">
        <v>281</v>
      </c>
      <c r="F407" s="7">
        <f t="shared" si="6"/>
        <v>1.1814946619217082</v>
      </c>
    </row>
    <row r="408" spans="1:6">
      <c r="A408" s="2" t="s">
        <v>379</v>
      </c>
      <c r="B408" s="2">
        <v>228</v>
      </c>
      <c r="C408" s="2">
        <v>426</v>
      </c>
      <c r="D408" s="2">
        <v>280</v>
      </c>
      <c r="E408" s="2">
        <v>237</v>
      </c>
      <c r="F408" s="7">
        <f t="shared" si="6"/>
        <v>1.1814345991561181</v>
      </c>
    </row>
    <row r="409" spans="1:6">
      <c r="A409" s="2" t="s">
        <v>380</v>
      </c>
      <c r="B409" s="2">
        <v>221</v>
      </c>
      <c r="C409" s="2">
        <v>217</v>
      </c>
      <c r="D409" s="2">
        <v>183</v>
      </c>
      <c r="E409" s="2">
        <v>155</v>
      </c>
      <c r="F409" s="7">
        <f t="shared" si="6"/>
        <v>1.1806451612903226</v>
      </c>
    </row>
    <row r="410" spans="1:6">
      <c r="A410" s="2" t="s">
        <v>381</v>
      </c>
      <c r="B410" s="2">
        <v>221</v>
      </c>
      <c r="C410" s="2">
        <v>230</v>
      </c>
      <c r="D410" s="2">
        <v>315</v>
      </c>
      <c r="E410" s="2">
        <v>267</v>
      </c>
      <c r="F410" s="7">
        <f t="shared" si="6"/>
        <v>1.1797752808988764</v>
      </c>
    </row>
    <row r="411" spans="1:6">
      <c r="A411" s="2" t="s">
        <v>382</v>
      </c>
      <c r="B411" s="2">
        <v>1</v>
      </c>
      <c r="C411" s="2">
        <v>80</v>
      </c>
      <c r="D411" s="2">
        <v>1001</v>
      </c>
      <c r="E411" s="2">
        <v>849</v>
      </c>
      <c r="F411" s="7">
        <f t="shared" si="6"/>
        <v>1.1790341578327443</v>
      </c>
    </row>
    <row r="412" spans="1:6">
      <c r="A412" s="2" t="s">
        <v>383</v>
      </c>
      <c r="B412" s="2">
        <v>212</v>
      </c>
      <c r="C412" s="2">
        <v>25</v>
      </c>
      <c r="D412" s="2">
        <v>1121</v>
      </c>
      <c r="E412" s="2">
        <v>951</v>
      </c>
      <c r="F412" s="7">
        <f t="shared" si="6"/>
        <v>1.1787592008412198</v>
      </c>
    </row>
    <row r="413" spans="1:6">
      <c r="A413" s="2" t="s">
        <v>384</v>
      </c>
      <c r="B413" s="2">
        <v>232</v>
      </c>
      <c r="C413" s="2">
        <v>18</v>
      </c>
      <c r="D413" s="2">
        <v>311</v>
      </c>
      <c r="E413" s="2">
        <v>264</v>
      </c>
      <c r="F413" s="7">
        <f t="shared" si="6"/>
        <v>1.178030303030303</v>
      </c>
    </row>
    <row r="414" spans="1:6">
      <c r="A414" s="2" t="s">
        <v>385</v>
      </c>
      <c r="B414" s="2">
        <v>71</v>
      </c>
      <c r="C414" s="2">
        <v>167</v>
      </c>
      <c r="D414" s="2">
        <v>225</v>
      </c>
      <c r="E414" s="2">
        <v>191</v>
      </c>
      <c r="F414" s="7">
        <f t="shared" si="6"/>
        <v>1.1780104712041886</v>
      </c>
    </row>
    <row r="415" spans="1:6">
      <c r="A415" s="2" t="s">
        <v>386</v>
      </c>
      <c r="B415" s="2">
        <v>244</v>
      </c>
      <c r="C415" s="2">
        <v>1</v>
      </c>
      <c r="D415" s="2">
        <v>1013</v>
      </c>
      <c r="E415" s="2">
        <v>860</v>
      </c>
      <c r="F415" s="7">
        <f t="shared" si="6"/>
        <v>1.1779069767441861</v>
      </c>
    </row>
    <row r="416" spans="1:6">
      <c r="A416" s="2" t="s">
        <v>387</v>
      </c>
      <c r="B416" s="2">
        <v>123</v>
      </c>
      <c r="C416" s="2">
        <v>153</v>
      </c>
      <c r="D416" s="2">
        <v>795</v>
      </c>
      <c r="E416" s="2">
        <v>675</v>
      </c>
      <c r="F416" s="7">
        <f t="shared" si="6"/>
        <v>1.1777777777777778</v>
      </c>
    </row>
    <row r="417" spans="1:6">
      <c r="A417" s="2" t="s">
        <v>388</v>
      </c>
      <c r="B417" s="2">
        <v>201</v>
      </c>
      <c r="C417" s="2">
        <v>232</v>
      </c>
      <c r="D417" s="2">
        <v>557</v>
      </c>
      <c r="E417" s="2">
        <v>473</v>
      </c>
      <c r="F417" s="7">
        <f t="shared" si="6"/>
        <v>1.1775898520084567</v>
      </c>
    </row>
    <row r="418" spans="1:6">
      <c r="A418" s="2" t="s">
        <v>330</v>
      </c>
      <c r="B418" s="2">
        <v>139</v>
      </c>
      <c r="C418" s="2">
        <v>153</v>
      </c>
      <c r="D418" s="2">
        <v>426</v>
      </c>
      <c r="E418" s="2">
        <v>362</v>
      </c>
      <c r="F418" s="7">
        <f t="shared" si="6"/>
        <v>1.1767955801104972</v>
      </c>
    </row>
    <row r="419" spans="1:6">
      <c r="A419" s="2" t="s">
        <v>389</v>
      </c>
      <c r="B419" s="2">
        <v>25</v>
      </c>
      <c r="C419" s="2">
        <v>212</v>
      </c>
      <c r="D419" s="2">
        <v>1119</v>
      </c>
      <c r="E419" s="2">
        <v>951</v>
      </c>
      <c r="F419" s="7">
        <f t="shared" si="6"/>
        <v>1.1766561514195584</v>
      </c>
    </row>
    <row r="420" spans="1:6">
      <c r="A420" s="2" t="s">
        <v>347</v>
      </c>
      <c r="B420" s="2">
        <v>205</v>
      </c>
      <c r="C420" s="2">
        <v>2</v>
      </c>
      <c r="D420" s="2">
        <v>1233</v>
      </c>
      <c r="E420" s="2">
        <v>1048</v>
      </c>
      <c r="F420" s="7">
        <f t="shared" si="6"/>
        <v>1.1765267175572518</v>
      </c>
    </row>
    <row r="421" spans="1:6">
      <c r="A421" s="2" t="s">
        <v>390</v>
      </c>
      <c r="B421" s="2">
        <v>221</v>
      </c>
      <c r="C421" s="2">
        <v>224</v>
      </c>
      <c r="D421" s="2">
        <v>167</v>
      </c>
      <c r="E421" s="2">
        <v>142</v>
      </c>
      <c r="F421" s="7">
        <f t="shared" si="6"/>
        <v>1.176056338028169</v>
      </c>
    </row>
    <row r="422" spans="1:6">
      <c r="A422" s="2" t="s">
        <v>391</v>
      </c>
      <c r="B422" s="2">
        <v>49</v>
      </c>
      <c r="C422" s="2">
        <v>192</v>
      </c>
      <c r="D422" s="2">
        <v>523</v>
      </c>
      <c r="E422" s="2">
        <v>445</v>
      </c>
      <c r="F422" s="7">
        <f t="shared" si="6"/>
        <v>1.1752808988764045</v>
      </c>
    </row>
    <row r="423" spans="1:6">
      <c r="A423" s="2" t="s">
        <v>79</v>
      </c>
      <c r="B423" s="2">
        <v>25</v>
      </c>
      <c r="C423" s="2">
        <v>221</v>
      </c>
      <c r="D423" s="2">
        <v>1674</v>
      </c>
      <c r="E423" s="2">
        <v>1426</v>
      </c>
      <c r="F423" s="7">
        <f t="shared" si="6"/>
        <v>1.173913043478261</v>
      </c>
    </row>
    <row r="424" spans="1:6">
      <c r="A424" s="2" t="s">
        <v>392</v>
      </c>
      <c r="B424" s="2">
        <v>56</v>
      </c>
      <c r="C424" s="2">
        <v>2</v>
      </c>
      <c r="D424" s="2">
        <v>1229</v>
      </c>
      <c r="E424" s="2">
        <v>1047</v>
      </c>
      <c r="F424" s="7">
        <f t="shared" si="6"/>
        <v>1.1738299904489016</v>
      </c>
    </row>
    <row r="425" spans="1:6">
      <c r="A425" s="2" t="s">
        <v>393</v>
      </c>
      <c r="B425" s="2">
        <v>201</v>
      </c>
      <c r="C425" s="2">
        <v>25</v>
      </c>
      <c r="D425" s="2">
        <v>541</v>
      </c>
      <c r="E425" s="2">
        <v>461</v>
      </c>
      <c r="F425" s="7">
        <f t="shared" si="6"/>
        <v>1.1735357917570499</v>
      </c>
    </row>
    <row r="426" spans="1:6">
      <c r="A426" s="2" t="s">
        <v>394</v>
      </c>
      <c r="B426" s="2">
        <v>232</v>
      </c>
      <c r="C426" s="2">
        <v>201</v>
      </c>
      <c r="D426" s="2">
        <v>555</v>
      </c>
      <c r="E426" s="2">
        <v>473</v>
      </c>
      <c r="F426" s="7">
        <f t="shared" si="6"/>
        <v>1.1733615221987315</v>
      </c>
    </row>
    <row r="427" spans="1:6">
      <c r="A427" s="2" t="s">
        <v>395</v>
      </c>
      <c r="B427" s="2">
        <v>221</v>
      </c>
      <c r="C427" s="2">
        <v>25</v>
      </c>
      <c r="D427" s="2">
        <v>1672</v>
      </c>
      <c r="E427" s="2">
        <v>1426</v>
      </c>
      <c r="F427" s="7">
        <f t="shared" si="6"/>
        <v>1.1725105189340814</v>
      </c>
    </row>
    <row r="428" spans="1:6">
      <c r="A428" s="2" t="s">
        <v>396</v>
      </c>
      <c r="B428" s="2">
        <v>49</v>
      </c>
      <c r="C428" s="2">
        <v>186</v>
      </c>
      <c r="D428" s="2">
        <v>143</v>
      </c>
      <c r="E428" s="2">
        <v>122</v>
      </c>
      <c r="F428" s="7">
        <f t="shared" si="6"/>
        <v>1.1721311475409837</v>
      </c>
    </row>
    <row r="429" spans="1:6">
      <c r="A429" s="2" t="s">
        <v>397</v>
      </c>
      <c r="B429" s="2">
        <v>99</v>
      </c>
      <c r="C429" s="2">
        <v>107</v>
      </c>
      <c r="D429" s="2">
        <v>266</v>
      </c>
      <c r="E429" s="2">
        <v>227</v>
      </c>
      <c r="F429" s="7">
        <f t="shared" si="6"/>
        <v>1.1718061674008811</v>
      </c>
    </row>
    <row r="430" spans="1:6">
      <c r="A430" s="2" t="s">
        <v>398</v>
      </c>
      <c r="B430" s="2">
        <v>146</v>
      </c>
      <c r="C430" s="2">
        <v>156</v>
      </c>
      <c r="D430" s="2">
        <v>287</v>
      </c>
      <c r="E430" s="2">
        <v>245</v>
      </c>
      <c r="F430" s="7">
        <f t="shared" si="6"/>
        <v>1.1714285714285715</v>
      </c>
    </row>
    <row r="431" spans="1:6">
      <c r="A431" s="2" t="s">
        <v>399</v>
      </c>
      <c r="B431" s="2">
        <v>123</v>
      </c>
      <c r="C431" s="2">
        <v>18</v>
      </c>
      <c r="D431" s="2">
        <v>411</v>
      </c>
      <c r="E431" s="2">
        <v>351</v>
      </c>
      <c r="F431" s="7">
        <f t="shared" si="6"/>
        <v>1.170940170940171</v>
      </c>
    </row>
    <row r="432" spans="1:6">
      <c r="A432" s="2" t="s">
        <v>400</v>
      </c>
      <c r="B432" s="2">
        <v>232</v>
      </c>
      <c r="C432" s="2">
        <v>200</v>
      </c>
      <c r="D432" s="2">
        <v>468</v>
      </c>
      <c r="E432" s="2">
        <v>400</v>
      </c>
      <c r="F432" s="7">
        <f t="shared" si="6"/>
        <v>1.17</v>
      </c>
    </row>
    <row r="433" spans="1:6">
      <c r="A433" s="2" t="s">
        <v>400</v>
      </c>
      <c r="B433" s="2">
        <v>232</v>
      </c>
      <c r="C433" s="2">
        <v>199</v>
      </c>
      <c r="D433" s="2">
        <v>465</v>
      </c>
      <c r="E433" s="2">
        <v>398</v>
      </c>
      <c r="F433" s="7">
        <f t="shared" si="6"/>
        <v>1.1683417085427135</v>
      </c>
    </row>
    <row r="434" spans="1:6">
      <c r="A434" s="2" t="s">
        <v>401</v>
      </c>
      <c r="B434" s="2">
        <v>2</v>
      </c>
      <c r="C434" s="2">
        <v>54</v>
      </c>
      <c r="D434" s="2">
        <v>1030</v>
      </c>
      <c r="E434" s="2">
        <v>883</v>
      </c>
      <c r="F434" s="7">
        <f t="shared" si="6"/>
        <v>1.1664779161947905</v>
      </c>
    </row>
    <row r="435" spans="1:6">
      <c r="A435" s="2" t="s">
        <v>402</v>
      </c>
      <c r="B435" s="2">
        <v>49</v>
      </c>
      <c r="C435" s="2">
        <v>192</v>
      </c>
      <c r="D435" s="2">
        <v>519</v>
      </c>
      <c r="E435" s="2">
        <v>445</v>
      </c>
      <c r="F435" s="7">
        <f t="shared" si="6"/>
        <v>1.1662921348314608</v>
      </c>
    </row>
    <row r="436" spans="1:6">
      <c r="A436" s="2" t="s">
        <v>403</v>
      </c>
      <c r="B436" s="2">
        <v>189</v>
      </c>
      <c r="C436" s="2">
        <v>184</v>
      </c>
      <c r="D436" s="2">
        <v>296</v>
      </c>
      <c r="E436" s="2">
        <v>254</v>
      </c>
      <c r="F436" s="7">
        <f t="shared" si="6"/>
        <v>1.1653543307086613</v>
      </c>
    </row>
    <row r="437" spans="1:6">
      <c r="A437" s="2" t="s">
        <v>404</v>
      </c>
      <c r="B437" s="2">
        <v>135</v>
      </c>
      <c r="C437" s="2">
        <v>75</v>
      </c>
      <c r="D437" s="2">
        <v>1034</v>
      </c>
      <c r="E437" s="2">
        <v>888</v>
      </c>
      <c r="F437" s="7">
        <f t="shared" si="6"/>
        <v>1.1644144144144144</v>
      </c>
    </row>
    <row r="438" spans="1:6">
      <c r="A438" s="2" t="s">
        <v>405</v>
      </c>
      <c r="B438" s="2">
        <v>270</v>
      </c>
      <c r="C438" s="2">
        <v>275</v>
      </c>
      <c r="D438" s="2">
        <v>142</v>
      </c>
      <c r="E438" s="2">
        <v>122</v>
      </c>
      <c r="F438" s="7">
        <f t="shared" si="6"/>
        <v>1.1639344262295082</v>
      </c>
    </row>
    <row r="439" spans="1:6">
      <c r="A439" s="2" t="s">
        <v>406</v>
      </c>
      <c r="B439" s="2">
        <v>275</v>
      </c>
      <c r="C439" s="2">
        <v>276</v>
      </c>
      <c r="D439" s="2">
        <v>135</v>
      </c>
      <c r="E439" s="2">
        <v>116</v>
      </c>
      <c r="F439" s="7">
        <f t="shared" si="6"/>
        <v>1.1637931034482758</v>
      </c>
    </row>
    <row r="440" spans="1:6">
      <c r="A440" s="2" t="s">
        <v>407</v>
      </c>
      <c r="B440" s="2">
        <v>192</v>
      </c>
      <c r="C440" s="2">
        <v>184</v>
      </c>
      <c r="D440" s="2">
        <v>505</v>
      </c>
      <c r="E440" s="2">
        <v>434</v>
      </c>
      <c r="F440" s="7">
        <f t="shared" si="6"/>
        <v>1.163594470046083</v>
      </c>
    </row>
    <row r="441" spans="1:6">
      <c r="A441" s="2" t="s">
        <v>408</v>
      </c>
      <c r="B441" s="2">
        <v>25</v>
      </c>
      <c r="C441" s="2">
        <v>266</v>
      </c>
      <c r="D441" s="2">
        <v>301</v>
      </c>
      <c r="E441" s="2">
        <v>259</v>
      </c>
      <c r="F441" s="7">
        <f t="shared" si="6"/>
        <v>1.1621621621621621</v>
      </c>
    </row>
    <row r="442" spans="1:6">
      <c r="A442" s="2" t="s">
        <v>409</v>
      </c>
      <c r="B442" s="2">
        <v>25</v>
      </c>
      <c r="C442" s="2">
        <v>212</v>
      </c>
      <c r="D442" s="2">
        <v>1105</v>
      </c>
      <c r="E442" s="2">
        <v>951</v>
      </c>
      <c r="F442" s="7">
        <f t="shared" si="6"/>
        <v>1.1619348054679286</v>
      </c>
    </row>
    <row r="443" spans="1:6">
      <c r="A443" s="2" t="s">
        <v>410</v>
      </c>
      <c r="B443" s="2">
        <v>25</v>
      </c>
      <c r="C443" s="2">
        <v>18</v>
      </c>
      <c r="D443" s="2">
        <v>295</v>
      </c>
      <c r="E443" s="2">
        <v>254</v>
      </c>
      <c r="F443" s="7">
        <f t="shared" si="6"/>
        <v>1.1614173228346456</v>
      </c>
    </row>
    <row r="444" spans="1:6">
      <c r="A444" s="2" t="s">
        <v>411</v>
      </c>
      <c r="B444" s="2">
        <v>199</v>
      </c>
      <c r="C444" s="2">
        <v>25</v>
      </c>
      <c r="D444" s="2">
        <v>449</v>
      </c>
      <c r="E444" s="2">
        <v>387</v>
      </c>
      <c r="F444" s="7">
        <f t="shared" si="6"/>
        <v>1.1602067183462532</v>
      </c>
    </row>
    <row r="445" spans="1:6">
      <c r="A445" s="2" t="s">
        <v>412</v>
      </c>
      <c r="B445" s="2">
        <v>192</v>
      </c>
      <c r="C445" s="2">
        <v>367</v>
      </c>
      <c r="D445" s="2">
        <v>116</v>
      </c>
      <c r="E445" s="2">
        <v>100</v>
      </c>
      <c r="F445" s="7">
        <f t="shared" si="6"/>
        <v>1.1599999999999999</v>
      </c>
    </row>
    <row r="446" spans="1:6">
      <c r="A446" s="2" t="s">
        <v>413</v>
      </c>
      <c r="B446" s="2">
        <v>200</v>
      </c>
      <c r="C446" s="2">
        <v>201</v>
      </c>
      <c r="D446" s="2">
        <v>87</v>
      </c>
      <c r="E446" s="2">
        <v>75</v>
      </c>
      <c r="F446" s="7">
        <f t="shared" si="6"/>
        <v>1.1599999999999999</v>
      </c>
    </row>
    <row r="447" spans="1:6">
      <c r="A447" s="2" t="s">
        <v>414</v>
      </c>
      <c r="B447" s="2">
        <v>232</v>
      </c>
      <c r="C447" s="2">
        <v>201</v>
      </c>
      <c r="D447" s="2">
        <v>548</v>
      </c>
      <c r="E447" s="2">
        <v>473</v>
      </c>
      <c r="F447" s="7">
        <f t="shared" si="6"/>
        <v>1.1585623678646935</v>
      </c>
    </row>
    <row r="448" spans="1:6">
      <c r="A448" s="2" t="s">
        <v>415</v>
      </c>
      <c r="B448" s="2">
        <v>199</v>
      </c>
      <c r="C448" s="2">
        <v>15</v>
      </c>
      <c r="D448" s="2">
        <v>132</v>
      </c>
      <c r="E448" s="2">
        <v>114</v>
      </c>
      <c r="F448" s="7">
        <f t="shared" si="6"/>
        <v>1.1578947368421053</v>
      </c>
    </row>
    <row r="449" spans="1:6">
      <c r="A449" s="2" t="s">
        <v>416</v>
      </c>
      <c r="B449" s="2">
        <v>221</v>
      </c>
      <c r="C449" s="2">
        <v>212</v>
      </c>
      <c r="D449" s="2">
        <v>553</v>
      </c>
      <c r="E449" s="2">
        <v>478</v>
      </c>
      <c r="F449" s="7">
        <f t="shared" si="6"/>
        <v>1.1569037656903767</v>
      </c>
    </row>
    <row r="450" spans="1:6">
      <c r="A450" s="2" t="s">
        <v>417</v>
      </c>
      <c r="B450" s="2">
        <v>428</v>
      </c>
      <c r="C450" s="2">
        <v>228</v>
      </c>
      <c r="D450" s="2">
        <v>274</v>
      </c>
      <c r="E450" s="2">
        <v>237</v>
      </c>
      <c r="F450" s="7">
        <f t="shared" ref="F450:F513" si="7">D450/E450</f>
        <v>1.1561181434599157</v>
      </c>
    </row>
    <row r="451" spans="1:6">
      <c r="A451" s="2" t="s">
        <v>418</v>
      </c>
      <c r="B451" s="2">
        <v>231</v>
      </c>
      <c r="C451" s="2">
        <v>225</v>
      </c>
      <c r="D451" s="2">
        <v>372</v>
      </c>
      <c r="E451" s="2">
        <v>322</v>
      </c>
      <c r="F451" s="7">
        <f t="shared" si="7"/>
        <v>1.15527950310559</v>
      </c>
    </row>
    <row r="452" spans="1:6">
      <c r="A452" s="2" t="s">
        <v>203</v>
      </c>
      <c r="B452" s="2">
        <v>46</v>
      </c>
      <c r="C452" s="2">
        <v>50</v>
      </c>
      <c r="D452" s="2">
        <v>268</v>
      </c>
      <c r="E452" s="2">
        <v>232</v>
      </c>
      <c r="F452" s="7">
        <f t="shared" si="7"/>
        <v>1.1551724137931034</v>
      </c>
    </row>
    <row r="453" spans="1:6">
      <c r="A453" s="2" t="s">
        <v>419</v>
      </c>
      <c r="B453" s="2">
        <v>2</v>
      </c>
      <c r="C453" s="2">
        <v>45</v>
      </c>
      <c r="D453" s="2">
        <v>456</v>
      </c>
      <c r="E453" s="2">
        <v>395</v>
      </c>
      <c r="F453" s="7">
        <f t="shared" si="7"/>
        <v>1.1544303797468354</v>
      </c>
    </row>
    <row r="454" spans="1:6">
      <c r="A454" s="2" t="s">
        <v>420</v>
      </c>
      <c r="B454" s="2">
        <v>71</v>
      </c>
      <c r="C454" s="2">
        <v>67</v>
      </c>
      <c r="D454" s="2">
        <v>227</v>
      </c>
      <c r="E454" s="2">
        <v>197</v>
      </c>
      <c r="F454" s="7">
        <f t="shared" si="7"/>
        <v>1.1522842639593909</v>
      </c>
    </row>
    <row r="455" spans="1:6">
      <c r="A455" s="2" t="s">
        <v>421</v>
      </c>
      <c r="B455" s="2">
        <v>228</v>
      </c>
      <c r="C455" s="2">
        <v>225</v>
      </c>
      <c r="D455" s="2">
        <v>159</v>
      </c>
      <c r="E455" s="2">
        <v>138</v>
      </c>
      <c r="F455" s="7">
        <f t="shared" si="7"/>
        <v>1.1521739130434783</v>
      </c>
    </row>
    <row r="456" spans="1:6">
      <c r="A456" s="2" t="s">
        <v>422</v>
      </c>
      <c r="B456" s="2">
        <v>194</v>
      </c>
      <c r="C456" s="2">
        <v>367</v>
      </c>
      <c r="D456" s="2">
        <v>205</v>
      </c>
      <c r="E456" s="2">
        <v>178</v>
      </c>
      <c r="F456" s="7">
        <f t="shared" si="7"/>
        <v>1.151685393258427</v>
      </c>
    </row>
    <row r="457" spans="1:6">
      <c r="A457" s="2" t="s">
        <v>423</v>
      </c>
      <c r="B457" s="2">
        <v>192</v>
      </c>
      <c r="C457" s="2">
        <v>183</v>
      </c>
      <c r="D457" s="2">
        <v>579</v>
      </c>
      <c r="E457" s="2">
        <v>503</v>
      </c>
      <c r="F457" s="7">
        <f t="shared" si="7"/>
        <v>1.151093439363817</v>
      </c>
    </row>
    <row r="458" spans="1:6">
      <c r="A458" s="2" t="s">
        <v>424</v>
      </c>
      <c r="B458" s="2">
        <v>367</v>
      </c>
      <c r="C458" s="2">
        <v>196</v>
      </c>
      <c r="D458" s="2">
        <v>283</v>
      </c>
      <c r="E458" s="2">
        <v>246</v>
      </c>
      <c r="F458" s="7">
        <f t="shared" si="7"/>
        <v>1.1504065040650406</v>
      </c>
    </row>
    <row r="459" spans="1:6">
      <c r="A459" s="2" t="s">
        <v>425</v>
      </c>
      <c r="B459" s="2">
        <v>54</v>
      </c>
      <c r="C459" s="2">
        <v>56</v>
      </c>
      <c r="D459" s="2">
        <v>199</v>
      </c>
      <c r="E459" s="2">
        <v>173</v>
      </c>
      <c r="F459" s="7">
        <f t="shared" si="7"/>
        <v>1.1502890173410405</v>
      </c>
    </row>
    <row r="460" spans="1:6">
      <c r="A460" s="2" t="s">
        <v>413</v>
      </c>
      <c r="B460" s="2">
        <v>199</v>
      </c>
      <c r="C460" s="2">
        <v>201</v>
      </c>
      <c r="D460" s="2">
        <v>92</v>
      </c>
      <c r="E460" s="2">
        <v>80</v>
      </c>
      <c r="F460" s="7">
        <f t="shared" si="7"/>
        <v>1.1499999999999999</v>
      </c>
    </row>
    <row r="461" spans="1:6">
      <c r="A461" s="2" t="s">
        <v>426</v>
      </c>
      <c r="B461" s="2">
        <v>216</v>
      </c>
      <c r="C461" s="2">
        <v>221</v>
      </c>
      <c r="D461" s="2">
        <v>278</v>
      </c>
      <c r="E461" s="2">
        <v>242</v>
      </c>
      <c r="F461" s="7">
        <f t="shared" si="7"/>
        <v>1.1487603305785123</v>
      </c>
    </row>
    <row r="462" spans="1:6">
      <c r="A462" s="2" t="s">
        <v>427</v>
      </c>
      <c r="B462" s="2">
        <v>232</v>
      </c>
      <c r="C462" s="2">
        <v>200</v>
      </c>
      <c r="D462" s="2">
        <v>459</v>
      </c>
      <c r="E462" s="2">
        <v>400</v>
      </c>
      <c r="F462" s="7">
        <f t="shared" si="7"/>
        <v>1.1475</v>
      </c>
    </row>
    <row r="463" spans="1:6">
      <c r="A463" s="2" t="s">
        <v>428</v>
      </c>
      <c r="B463" s="2">
        <v>25</v>
      </c>
      <c r="C463" s="2">
        <v>319</v>
      </c>
      <c r="D463" s="2">
        <v>428</v>
      </c>
      <c r="E463" s="2">
        <v>373</v>
      </c>
      <c r="F463" s="7">
        <f t="shared" si="7"/>
        <v>1.1474530831099197</v>
      </c>
    </row>
    <row r="464" spans="1:6">
      <c r="A464" s="2" t="s">
        <v>429</v>
      </c>
      <c r="B464" s="2">
        <v>35</v>
      </c>
      <c r="C464" s="2">
        <v>99</v>
      </c>
      <c r="D464" s="2">
        <v>1174</v>
      </c>
      <c r="E464" s="2">
        <v>1024</v>
      </c>
      <c r="F464" s="7">
        <f t="shared" si="7"/>
        <v>1.146484375</v>
      </c>
    </row>
    <row r="465" spans="1:6">
      <c r="A465" s="2" t="s">
        <v>430</v>
      </c>
      <c r="B465" s="2">
        <v>71</v>
      </c>
      <c r="C465" s="2">
        <v>75</v>
      </c>
      <c r="D465" s="2">
        <v>102</v>
      </c>
      <c r="E465" s="2">
        <v>89</v>
      </c>
      <c r="F465" s="7">
        <f t="shared" si="7"/>
        <v>1.146067415730337</v>
      </c>
    </row>
    <row r="466" spans="1:6">
      <c r="A466" s="2" t="s">
        <v>431</v>
      </c>
      <c r="B466" s="2">
        <v>25</v>
      </c>
      <c r="C466" s="2">
        <v>260</v>
      </c>
      <c r="D466" s="2">
        <v>165</v>
      </c>
      <c r="E466" s="2">
        <v>144</v>
      </c>
      <c r="F466" s="7">
        <f t="shared" si="7"/>
        <v>1.1458333333333333</v>
      </c>
    </row>
    <row r="467" spans="1:6">
      <c r="A467" s="2" t="s">
        <v>432</v>
      </c>
      <c r="B467" s="2">
        <v>232</v>
      </c>
      <c r="C467" s="2">
        <v>199</v>
      </c>
      <c r="D467" s="2">
        <v>456</v>
      </c>
      <c r="E467" s="2">
        <v>398</v>
      </c>
      <c r="F467" s="7">
        <f t="shared" si="7"/>
        <v>1.1457286432160805</v>
      </c>
    </row>
    <row r="468" spans="1:6">
      <c r="A468" s="2" t="s">
        <v>433</v>
      </c>
      <c r="B468" s="2">
        <v>56</v>
      </c>
      <c r="C468" s="2">
        <v>221</v>
      </c>
      <c r="D468" s="2">
        <v>876</v>
      </c>
      <c r="E468" s="2">
        <v>765</v>
      </c>
      <c r="F468" s="7">
        <f t="shared" si="7"/>
        <v>1.1450980392156862</v>
      </c>
    </row>
    <row r="469" spans="1:6">
      <c r="A469" s="2" t="s">
        <v>434</v>
      </c>
      <c r="B469" s="2">
        <v>75</v>
      </c>
      <c r="C469" s="2">
        <v>146</v>
      </c>
      <c r="D469" s="2">
        <v>759</v>
      </c>
      <c r="E469" s="2">
        <v>663</v>
      </c>
      <c r="F469" s="7">
        <f t="shared" si="7"/>
        <v>1.1447963800904977</v>
      </c>
    </row>
    <row r="470" spans="1:6">
      <c r="A470" s="2" t="s">
        <v>435</v>
      </c>
      <c r="B470" s="2">
        <v>50</v>
      </c>
      <c r="C470" s="2">
        <v>2</v>
      </c>
      <c r="D470" s="2">
        <v>784</v>
      </c>
      <c r="E470" s="2">
        <v>685</v>
      </c>
      <c r="F470" s="7">
        <f t="shared" si="7"/>
        <v>1.1445255474452554</v>
      </c>
    </row>
    <row r="471" spans="1:6">
      <c r="A471" s="2" t="s">
        <v>436</v>
      </c>
      <c r="B471" s="2">
        <v>309</v>
      </c>
      <c r="C471" s="2">
        <v>189</v>
      </c>
      <c r="D471" s="2">
        <v>499</v>
      </c>
      <c r="E471" s="2">
        <v>436</v>
      </c>
      <c r="F471" s="7">
        <f t="shared" si="7"/>
        <v>1.1444954128440368</v>
      </c>
    </row>
    <row r="472" spans="1:6">
      <c r="A472" s="2" t="s">
        <v>425</v>
      </c>
      <c r="B472" s="2">
        <v>51</v>
      </c>
      <c r="C472" s="2">
        <v>56</v>
      </c>
      <c r="D472" s="2">
        <v>381</v>
      </c>
      <c r="E472" s="2">
        <v>333</v>
      </c>
      <c r="F472" s="7">
        <f t="shared" si="7"/>
        <v>1.1441441441441442</v>
      </c>
    </row>
    <row r="473" spans="1:6">
      <c r="A473" s="2" t="s">
        <v>437</v>
      </c>
      <c r="B473" s="2">
        <v>232</v>
      </c>
      <c r="C473" s="2">
        <v>18</v>
      </c>
      <c r="D473" s="2">
        <v>302</v>
      </c>
      <c r="E473" s="2">
        <v>264</v>
      </c>
      <c r="F473" s="7">
        <f t="shared" si="7"/>
        <v>1.143939393939394</v>
      </c>
    </row>
    <row r="474" spans="1:6">
      <c r="A474" s="2" t="s">
        <v>438</v>
      </c>
      <c r="B474" s="2">
        <v>230</v>
      </c>
      <c r="C474" s="2">
        <v>225</v>
      </c>
      <c r="D474" s="2">
        <v>374</v>
      </c>
      <c r="E474" s="2">
        <v>327</v>
      </c>
      <c r="F474" s="7">
        <f t="shared" si="7"/>
        <v>1.143730886850153</v>
      </c>
    </row>
    <row r="475" spans="1:6">
      <c r="A475" s="2" t="s">
        <v>439</v>
      </c>
      <c r="B475" s="2">
        <v>227</v>
      </c>
      <c r="C475" s="2">
        <v>231</v>
      </c>
      <c r="D475" s="2">
        <v>271</v>
      </c>
      <c r="E475" s="2">
        <v>237</v>
      </c>
      <c r="F475" s="7">
        <f t="shared" si="7"/>
        <v>1.1434599156118144</v>
      </c>
    </row>
    <row r="476" spans="1:6">
      <c r="A476" s="2" t="s">
        <v>440</v>
      </c>
      <c r="B476" s="2">
        <v>247</v>
      </c>
      <c r="C476" s="2">
        <v>108</v>
      </c>
      <c r="D476" s="2">
        <v>809</v>
      </c>
      <c r="E476" s="2">
        <v>708</v>
      </c>
      <c r="F476" s="7">
        <f t="shared" si="7"/>
        <v>1.1426553672316384</v>
      </c>
    </row>
    <row r="477" spans="1:6">
      <c r="A477" s="2" t="s">
        <v>441</v>
      </c>
      <c r="B477" s="2">
        <v>2</v>
      </c>
      <c r="C477" s="2">
        <v>184</v>
      </c>
      <c r="D477" s="2">
        <v>707</v>
      </c>
      <c r="E477" s="2">
        <v>619</v>
      </c>
      <c r="F477" s="7">
        <f t="shared" si="7"/>
        <v>1.1421647819063006</v>
      </c>
    </row>
    <row r="478" spans="1:6">
      <c r="A478" s="2" t="s">
        <v>442</v>
      </c>
      <c r="B478" s="2">
        <v>3</v>
      </c>
      <c r="C478" s="2">
        <v>35</v>
      </c>
      <c r="D478" s="2">
        <v>1279</v>
      </c>
      <c r="E478" s="2">
        <v>1120</v>
      </c>
      <c r="F478" s="7">
        <f t="shared" si="7"/>
        <v>1.1419642857142858</v>
      </c>
    </row>
    <row r="479" spans="1:6">
      <c r="A479" s="2" t="s">
        <v>443</v>
      </c>
      <c r="B479" s="2">
        <v>25</v>
      </c>
      <c r="C479" s="2">
        <v>15</v>
      </c>
      <c r="D479" s="2">
        <v>470</v>
      </c>
      <c r="E479" s="2">
        <v>412</v>
      </c>
      <c r="F479" s="7">
        <f t="shared" si="7"/>
        <v>1.1407766990291262</v>
      </c>
    </row>
    <row r="480" spans="1:6">
      <c r="A480" s="2" t="s">
        <v>427</v>
      </c>
      <c r="B480" s="2">
        <v>232</v>
      </c>
      <c r="C480" s="2">
        <v>199</v>
      </c>
      <c r="D480" s="2">
        <v>454</v>
      </c>
      <c r="E480" s="2">
        <v>398</v>
      </c>
      <c r="F480" s="7">
        <f t="shared" si="7"/>
        <v>1.1407035175879396</v>
      </c>
    </row>
    <row r="481" spans="1:6">
      <c r="A481" s="2" t="s">
        <v>444</v>
      </c>
      <c r="B481" s="2">
        <v>99</v>
      </c>
      <c r="C481" s="2">
        <v>244</v>
      </c>
      <c r="D481" s="2">
        <v>981</v>
      </c>
      <c r="E481" s="2">
        <v>860</v>
      </c>
      <c r="F481" s="7">
        <f t="shared" si="7"/>
        <v>1.1406976744186046</v>
      </c>
    </row>
    <row r="482" spans="1:6">
      <c r="A482" s="2" t="s">
        <v>445</v>
      </c>
      <c r="B482" s="2">
        <v>3</v>
      </c>
      <c r="C482" s="2">
        <v>241</v>
      </c>
      <c r="D482" s="2">
        <v>1282</v>
      </c>
      <c r="E482" s="2">
        <v>1124</v>
      </c>
      <c r="F482" s="7">
        <f t="shared" si="7"/>
        <v>1.1405693950177935</v>
      </c>
    </row>
    <row r="483" spans="1:6">
      <c r="A483" s="2" t="s">
        <v>446</v>
      </c>
      <c r="B483" s="2">
        <v>2</v>
      </c>
      <c r="C483" s="2">
        <v>48</v>
      </c>
      <c r="D483" s="2">
        <v>626</v>
      </c>
      <c r="E483" s="2">
        <v>549</v>
      </c>
      <c r="F483" s="7">
        <f t="shared" si="7"/>
        <v>1.1402550091074681</v>
      </c>
    </row>
    <row r="484" spans="1:6">
      <c r="A484" s="2" t="s">
        <v>447</v>
      </c>
      <c r="B484" s="2">
        <v>35</v>
      </c>
      <c r="C484" s="2">
        <v>123</v>
      </c>
      <c r="D484" s="2">
        <v>155</v>
      </c>
      <c r="E484" s="2">
        <v>136</v>
      </c>
      <c r="F484" s="7">
        <f t="shared" si="7"/>
        <v>1.1397058823529411</v>
      </c>
    </row>
    <row r="485" spans="1:6">
      <c r="A485" s="2" t="s">
        <v>448</v>
      </c>
      <c r="B485" s="2">
        <v>231</v>
      </c>
      <c r="C485" s="2">
        <v>228</v>
      </c>
      <c r="D485" s="2">
        <v>213</v>
      </c>
      <c r="E485" s="2">
        <v>187</v>
      </c>
      <c r="F485" s="7">
        <f t="shared" si="7"/>
        <v>1.1390374331550801</v>
      </c>
    </row>
    <row r="486" spans="1:6">
      <c r="A486" s="2" t="s">
        <v>449</v>
      </c>
      <c r="B486" s="2">
        <v>96</v>
      </c>
      <c r="C486" s="2">
        <v>442</v>
      </c>
      <c r="D486" s="2">
        <v>427</v>
      </c>
      <c r="E486" s="2">
        <v>375</v>
      </c>
      <c r="F486" s="7">
        <f t="shared" si="7"/>
        <v>1.1386666666666667</v>
      </c>
    </row>
    <row r="487" spans="1:6">
      <c r="A487" s="2" t="s">
        <v>450</v>
      </c>
      <c r="B487" s="2">
        <v>49</v>
      </c>
      <c r="C487" s="2">
        <v>50</v>
      </c>
      <c r="D487" s="2">
        <v>91</v>
      </c>
      <c r="E487" s="2">
        <v>80</v>
      </c>
      <c r="F487" s="7">
        <f t="shared" si="7"/>
        <v>1.1375</v>
      </c>
    </row>
    <row r="488" spans="1:6">
      <c r="A488" s="2" t="s">
        <v>323</v>
      </c>
      <c r="B488" s="2">
        <v>18</v>
      </c>
      <c r="C488" s="2">
        <v>13</v>
      </c>
      <c r="D488" s="2">
        <v>331</v>
      </c>
      <c r="E488" s="2">
        <v>291</v>
      </c>
      <c r="F488" s="7">
        <f t="shared" si="7"/>
        <v>1.1374570446735395</v>
      </c>
    </row>
    <row r="489" spans="1:6">
      <c r="A489" s="2" t="s">
        <v>451</v>
      </c>
      <c r="B489" s="2">
        <v>266</v>
      </c>
      <c r="C489" s="2">
        <v>254</v>
      </c>
      <c r="D489" s="2">
        <v>217</v>
      </c>
      <c r="E489" s="2">
        <v>191</v>
      </c>
      <c r="F489" s="7">
        <f t="shared" si="7"/>
        <v>1.1361256544502618</v>
      </c>
    </row>
    <row r="490" spans="1:6">
      <c r="A490" s="2" t="s">
        <v>452</v>
      </c>
      <c r="B490" s="2">
        <v>3</v>
      </c>
      <c r="C490" s="2">
        <v>8</v>
      </c>
      <c r="D490" s="2">
        <v>406</v>
      </c>
      <c r="E490" s="2">
        <v>358</v>
      </c>
      <c r="F490" s="7">
        <f t="shared" si="7"/>
        <v>1.1340782122905029</v>
      </c>
    </row>
    <row r="491" spans="1:6">
      <c r="A491" s="2" t="s">
        <v>453</v>
      </c>
      <c r="B491" s="2">
        <v>3</v>
      </c>
      <c r="C491" s="2">
        <v>18</v>
      </c>
      <c r="D491" s="2">
        <v>1023</v>
      </c>
      <c r="E491" s="2">
        <v>904</v>
      </c>
      <c r="F491" s="7">
        <f t="shared" si="7"/>
        <v>1.1316371681415929</v>
      </c>
    </row>
    <row r="492" spans="1:6">
      <c r="A492" s="2" t="s">
        <v>454</v>
      </c>
      <c r="B492" s="2">
        <v>87</v>
      </c>
      <c r="C492" s="2">
        <v>1</v>
      </c>
      <c r="D492" s="2">
        <v>703</v>
      </c>
      <c r="E492" s="2">
        <v>622</v>
      </c>
      <c r="F492" s="7">
        <f t="shared" si="7"/>
        <v>1.130225080385852</v>
      </c>
    </row>
    <row r="493" spans="1:6">
      <c r="A493" s="2" t="s">
        <v>455</v>
      </c>
      <c r="B493" s="2">
        <v>153</v>
      </c>
      <c r="C493" s="2">
        <v>147</v>
      </c>
      <c r="D493" s="2">
        <v>226</v>
      </c>
      <c r="E493" s="2">
        <v>200</v>
      </c>
      <c r="F493" s="7">
        <f t="shared" si="7"/>
        <v>1.1299999999999999</v>
      </c>
    </row>
    <row r="494" spans="1:6">
      <c r="A494" s="2" t="s">
        <v>83</v>
      </c>
      <c r="B494" s="2">
        <v>35</v>
      </c>
      <c r="C494" s="2">
        <v>8</v>
      </c>
      <c r="D494" s="2">
        <v>873</v>
      </c>
      <c r="E494" s="2">
        <v>773</v>
      </c>
      <c r="F494" s="7">
        <f t="shared" si="7"/>
        <v>1.1293661060802069</v>
      </c>
    </row>
    <row r="495" spans="1:6">
      <c r="A495" s="2" t="s">
        <v>456</v>
      </c>
      <c r="B495" s="2">
        <v>45</v>
      </c>
      <c r="C495" s="2">
        <v>42</v>
      </c>
      <c r="D495" s="2">
        <v>175</v>
      </c>
      <c r="E495" s="2">
        <v>155</v>
      </c>
      <c r="F495" s="7">
        <f t="shared" si="7"/>
        <v>1.1290322580645162</v>
      </c>
    </row>
    <row r="496" spans="1:6">
      <c r="A496" s="2" t="s">
        <v>31</v>
      </c>
      <c r="B496" s="2">
        <v>35</v>
      </c>
      <c r="C496" s="2">
        <v>13</v>
      </c>
      <c r="D496" s="2">
        <v>587</v>
      </c>
      <c r="E496" s="2">
        <v>520</v>
      </c>
      <c r="F496" s="7">
        <f t="shared" si="7"/>
        <v>1.1288461538461538</v>
      </c>
    </row>
    <row r="497" spans="1:6">
      <c r="A497" s="2" t="s">
        <v>457</v>
      </c>
      <c r="B497" s="2">
        <v>2</v>
      </c>
      <c r="C497" s="2">
        <v>49</v>
      </c>
      <c r="D497" s="2">
        <v>693</v>
      </c>
      <c r="E497" s="2">
        <v>614</v>
      </c>
      <c r="F497" s="7">
        <f t="shared" si="7"/>
        <v>1.1286644951140066</v>
      </c>
    </row>
    <row r="498" spans="1:6">
      <c r="A498" s="2" t="s">
        <v>458</v>
      </c>
      <c r="B498" s="2">
        <v>205</v>
      </c>
      <c r="C498" s="2">
        <v>221</v>
      </c>
      <c r="D498" s="2">
        <v>845</v>
      </c>
      <c r="E498" s="2">
        <v>749</v>
      </c>
      <c r="F498" s="7">
        <f t="shared" si="7"/>
        <v>1.1281708945260347</v>
      </c>
    </row>
    <row r="499" spans="1:6">
      <c r="A499" s="2" t="s">
        <v>459</v>
      </c>
      <c r="B499" s="2">
        <v>13</v>
      </c>
      <c r="C499" s="2">
        <v>241</v>
      </c>
      <c r="D499" s="2">
        <v>590</v>
      </c>
      <c r="E499" s="2">
        <v>523</v>
      </c>
      <c r="F499" s="7">
        <f t="shared" si="7"/>
        <v>1.1281070745697896</v>
      </c>
    </row>
    <row r="500" spans="1:6">
      <c r="A500" s="2" t="s">
        <v>460</v>
      </c>
      <c r="B500" s="2">
        <v>230</v>
      </c>
      <c r="C500" s="2">
        <v>227</v>
      </c>
      <c r="D500" s="2">
        <v>273</v>
      </c>
      <c r="E500" s="2">
        <v>242</v>
      </c>
      <c r="F500" s="7">
        <f t="shared" si="7"/>
        <v>1.1280991735537189</v>
      </c>
    </row>
    <row r="501" spans="1:6">
      <c r="A501" s="2" t="s">
        <v>461</v>
      </c>
      <c r="B501" s="2">
        <v>295</v>
      </c>
      <c r="C501" s="2">
        <v>300</v>
      </c>
      <c r="D501" s="2">
        <v>379</v>
      </c>
      <c r="E501" s="2">
        <v>336</v>
      </c>
      <c r="F501" s="7">
        <f t="shared" si="7"/>
        <v>1.1279761904761905</v>
      </c>
    </row>
    <row r="502" spans="1:6">
      <c r="A502" s="2" t="s">
        <v>462</v>
      </c>
      <c r="B502" s="2">
        <v>300</v>
      </c>
      <c r="C502" s="2">
        <v>298</v>
      </c>
      <c r="D502" s="2">
        <v>223</v>
      </c>
      <c r="E502" s="2">
        <v>198</v>
      </c>
      <c r="F502" s="7">
        <f t="shared" si="7"/>
        <v>1.1262626262626263</v>
      </c>
    </row>
    <row r="503" spans="1:6">
      <c r="A503" s="2" t="s">
        <v>463</v>
      </c>
      <c r="B503" s="2">
        <v>186</v>
      </c>
      <c r="C503" s="2">
        <v>184</v>
      </c>
      <c r="D503" s="2">
        <v>125</v>
      </c>
      <c r="E503" s="2">
        <v>111</v>
      </c>
      <c r="F503" s="7">
        <f t="shared" si="7"/>
        <v>1.1261261261261262</v>
      </c>
    </row>
    <row r="504" spans="1:6">
      <c r="A504" s="2" t="s">
        <v>464</v>
      </c>
      <c r="B504" s="2">
        <v>183</v>
      </c>
      <c r="C504" s="2">
        <v>366</v>
      </c>
      <c r="D504" s="2">
        <v>409</v>
      </c>
      <c r="E504" s="2">
        <v>364</v>
      </c>
      <c r="F504" s="7">
        <f t="shared" si="7"/>
        <v>1.1236263736263736</v>
      </c>
    </row>
    <row r="505" spans="1:6">
      <c r="A505" s="2" t="s">
        <v>465</v>
      </c>
      <c r="B505" s="2">
        <v>97</v>
      </c>
      <c r="C505" s="2">
        <v>86</v>
      </c>
      <c r="D505" s="2">
        <v>400</v>
      </c>
      <c r="E505" s="2">
        <v>356</v>
      </c>
      <c r="F505" s="7">
        <f t="shared" si="7"/>
        <v>1.1235955056179776</v>
      </c>
    </row>
    <row r="506" spans="1:6">
      <c r="A506" s="2" t="s">
        <v>466</v>
      </c>
      <c r="B506" s="2">
        <v>89</v>
      </c>
      <c r="C506" s="2">
        <v>97</v>
      </c>
      <c r="D506" s="2">
        <v>300</v>
      </c>
      <c r="E506" s="2">
        <v>267</v>
      </c>
      <c r="F506" s="7">
        <f t="shared" si="7"/>
        <v>1.1235955056179776</v>
      </c>
    </row>
    <row r="507" spans="1:6">
      <c r="A507" s="2" t="s">
        <v>467</v>
      </c>
      <c r="B507" s="2">
        <v>212</v>
      </c>
      <c r="C507" s="2">
        <v>18</v>
      </c>
      <c r="D507" s="2">
        <v>810</v>
      </c>
      <c r="E507" s="2">
        <v>721</v>
      </c>
      <c r="F507" s="7">
        <f t="shared" si="7"/>
        <v>1.1234396671289875</v>
      </c>
    </row>
    <row r="508" spans="1:6">
      <c r="A508" s="2" t="s">
        <v>468</v>
      </c>
      <c r="B508" s="2">
        <v>56</v>
      </c>
      <c r="C508" s="2">
        <v>212</v>
      </c>
      <c r="D508" s="2">
        <v>328</v>
      </c>
      <c r="E508" s="2">
        <v>292</v>
      </c>
      <c r="F508" s="7">
        <f t="shared" si="7"/>
        <v>1.1232876712328768</v>
      </c>
    </row>
    <row r="509" spans="1:6">
      <c r="A509" s="2" t="s">
        <v>469</v>
      </c>
      <c r="B509" s="2">
        <v>18</v>
      </c>
      <c r="C509" s="2">
        <v>201</v>
      </c>
      <c r="D509" s="2">
        <v>246</v>
      </c>
      <c r="E509" s="2">
        <v>219</v>
      </c>
      <c r="F509" s="7">
        <f t="shared" si="7"/>
        <v>1.1232876712328768</v>
      </c>
    </row>
    <row r="510" spans="1:6">
      <c r="A510" s="2" t="s">
        <v>470</v>
      </c>
      <c r="B510" s="2">
        <v>266</v>
      </c>
      <c r="C510" s="2">
        <v>232</v>
      </c>
      <c r="D510" s="2">
        <v>301</v>
      </c>
      <c r="E510" s="2">
        <v>268</v>
      </c>
      <c r="F510" s="7">
        <f t="shared" si="7"/>
        <v>1.1231343283582089</v>
      </c>
    </row>
    <row r="511" spans="1:6">
      <c r="A511" s="2" t="s">
        <v>471</v>
      </c>
      <c r="B511" s="2">
        <v>1</v>
      </c>
      <c r="C511" s="2">
        <v>86</v>
      </c>
      <c r="D511" s="2">
        <v>703</v>
      </c>
      <c r="E511" s="2">
        <v>626</v>
      </c>
      <c r="F511" s="7">
        <f t="shared" si="7"/>
        <v>1.1230031948881789</v>
      </c>
    </row>
    <row r="512" spans="1:6">
      <c r="A512" s="2" t="s">
        <v>472</v>
      </c>
      <c r="B512" s="2">
        <v>25</v>
      </c>
      <c r="C512" s="2">
        <v>261</v>
      </c>
      <c r="D512" s="2">
        <v>210</v>
      </c>
      <c r="E512" s="2">
        <v>187</v>
      </c>
      <c r="F512" s="7">
        <f t="shared" si="7"/>
        <v>1.1229946524064172</v>
      </c>
    </row>
    <row r="513" spans="1:6">
      <c r="A513" s="2" t="s">
        <v>268</v>
      </c>
      <c r="B513" s="2">
        <v>56</v>
      </c>
      <c r="C513" s="2">
        <v>210</v>
      </c>
      <c r="D513" s="2">
        <v>240</v>
      </c>
      <c r="E513" s="2">
        <v>214</v>
      </c>
      <c r="F513" s="7">
        <f t="shared" si="7"/>
        <v>1.1214953271028036</v>
      </c>
    </row>
    <row r="514" spans="1:6">
      <c r="A514" s="2" t="s">
        <v>473</v>
      </c>
      <c r="B514" s="2">
        <v>147</v>
      </c>
      <c r="C514" s="2">
        <v>75</v>
      </c>
      <c r="D514" s="2">
        <v>740</v>
      </c>
      <c r="E514" s="2">
        <v>660</v>
      </c>
      <c r="F514" s="7">
        <f t="shared" ref="F514:F577" si="8">D514/E514</f>
        <v>1.1212121212121211</v>
      </c>
    </row>
    <row r="515" spans="1:6">
      <c r="A515" s="2" t="s">
        <v>474</v>
      </c>
      <c r="B515" s="2">
        <v>183</v>
      </c>
      <c r="C515" s="2">
        <v>357</v>
      </c>
      <c r="D515" s="2">
        <v>111</v>
      </c>
      <c r="E515" s="2">
        <v>99</v>
      </c>
      <c r="F515" s="7">
        <f t="shared" si="8"/>
        <v>1.1212121212121211</v>
      </c>
    </row>
    <row r="516" spans="1:6">
      <c r="A516" s="2" t="s">
        <v>475</v>
      </c>
      <c r="B516" s="2">
        <v>212</v>
      </c>
      <c r="C516" s="2">
        <v>18</v>
      </c>
      <c r="D516" s="2">
        <v>808</v>
      </c>
      <c r="E516" s="2">
        <v>721</v>
      </c>
      <c r="F516" s="7">
        <f t="shared" si="8"/>
        <v>1.1206657420249653</v>
      </c>
    </row>
    <row r="517" spans="1:6">
      <c r="A517" s="2" t="s">
        <v>476</v>
      </c>
      <c r="B517" s="2">
        <v>9</v>
      </c>
      <c r="C517" s="2">
        <v>3</v>
      </c>
      <c r="D517" s="2">
        <v>465</v>
      </c>
      <c r="E517" s="2">
        <v>415</v>
      </c>
      <c r="F517" s="7">
        <f t="shared" si="8"/>
        <v>1.1204819277108433</v>
      </c>
    </row>
    <row r="518" spans="1:6">
      <c r="A518" s="2" t="s">
        <v>477</v>
      </c>
      <c r="B518" s="2">
        <v>97</v>
      </c>
      <c r="C518" s="2">
        <v>244</v>
      </c>
      <c r="D518" s="2">
        <v>710</v>
      </c>
      <c r="E518" s="2">
        <v>634</v>
      </c>
      <c r="F518" s="7">
        <f t="shared" si="8"/>
        <v>1.1198738170347002</v>
      </c>
    </row>
    <row r="519" spans="1:6">
      <c r="A519" s="2" t="s">
        <v>478</v>
      </c>
      <c r="B519" s="2">
        <v>97</v>
      </c>
      <c r="C519" s="2">
        <v>87</v>
      </c>
      <c r="D519" s="2">
        <v>395</v>
      </c>
      <c r="E519" s="2">
        <v>353</v>
      </c>
      <c r="F519" s="7">
        <f t="shared" si="8"/>
        <v>1.1189801699716715</v>
      </c>
    </row>
    <row r="520" spans="1:6">
      <c r="A520" s="2" t="s">
        <v>479</v>
      </c>
      <c r="B520" s="2">
        <v>247</v>
      </c>
      <c r="C520" s="2">
        <v>80</v>
      </c>
      <c r="D520" s="2">
        <v>123</v>
      </c>
      <c r="E520" s="2">
        <v>110</v>
      </c>
      <c r="F520" s="7">
        <f t="shared" si="8"/>
        <v>1.1181818181818182</v>
      </c>
    </row>
    <row r="521" spans="1:6">
      <c r="A521" s="2" t="s">
        <v>480</v>
      </c>
      <c r="B521" s="2">
        <v>300</v>
      </c>
      <c r="C521" s="2">
        <v>293</v>
      </c>
      <c r="D521" s="2">
        <v>496</v>
      </c>
      <c r="E521" s="2">
        <v>444</v>
      </c>
      <c r="F521" s="7">
        <f t="shared" si="8"/>
        <v>1.117117117117117</v>
      </c>
    </row>
    <row r="522" spans="1:6">
      <c r="A522" s="2" t="s">
        <v>481</v>
      </c>
      <c r="B522" s="2">
        <v>300</v>
      </c>
      <c r="C522" s="2">
        <v>292</v>
      </c>
      <c r="D522" s="2">
        <v>557</v>
      </c>
      <c r="E522" s="2">
        <v>499</v>
      </c>
      <c r="F522" s="7">
        <f t="shared" si="8"/>
        <v>1.1162324649298596</v>
      </c>
    </row>
    <row r="523" spans="1:6">
      <c r="A523" s="2" t="s">
        <v>482</v>
      </c>
      <c r="B523" s="2">
        <v>187</v>
      </c>
      <c r="C523" s="2">
        <v>49</v>
      </c>
      <c r="D523" s="2">
        <v>204</v>
      </c>
      <c r="E523" s="2">
        <v>183</v>
      </c>
      <c r="F523" s="7">
        <f t="shared" si="8"/>
        <v>1.1147540983606556</v>
      </c>
    </row>
    <row r="524" spans="1:6">
      <c r="A524" s="2" t="s">
        <v>483</v>
      </c>
      <c r="B524" s="2">
        <v>228</v>
      </c>
      <c r="C524" s="2">
        <v>230</v>
      </c>
      <c r="D524" s="2">
        <v>215</v>
      </c>
      <c r="E524" s="2">
        <v>193</v>
      </c>
      <c r="F524" s="7">
        <f t="shared" si="8"/>
        <v>1.1139896373056994</v>
      </c>
    </row>
    <row r="525" spans="1:6">
      <c r="A525" s="2" t="s">
        <v>484</v>
      </c>
      <c r="B525" s="2">
        <v>244</v>
      </c>
      <c r="C525" s="2">
        <v>87</v>
      </c>
      <c r="D525" s="2">
        <v>315</v>
      </c>
      <c r="E525" s="2">
        <v>283</v>
      </c>
      <c r="F525" s="7">
        <f t="shared" si="8"/>
        <v>1.1130742049469964</v>
      </c>
    </row>
    <row r="526" spans="1:6">
      <c r="A526" s="2" t="s">
        <v>485</v>
      </c>
      <c r="B526" s="2">
        <v>18</v>
      </c>
      <c r="C526" s="2">
        <v>35</v>
      </c>
      <c r="D526" s="2">
        <v>256</v>
      </c>
      <c r="E526" s="2">
        <v>230</v>
      </c>
      <c r="F526" s="7">
        <f t="shared" si="8"/>
        <v>1.1130434782608696</v>
      </c>
    </row>
    <row r="527" spans="1:6">
      <c r="A527" s="2" t="s">
        <v>486</v>
      </c>
      <c r="B527" s="2">
        <v>87</v>
      </c>
      <c r="C527" s="2">
        <v>99</v>
      </c>
      <c r="D527" s="2">
        <v>671</v>
      </c>
      <c r="E527" s="2">
        <v>603</v>
      </c>
      <c r="F527" s="7">
        <f t="shared" si="8"/>
        <v>1.1127694859038142</v>
      </c>
    </row>
    <row r="528" spans="1:6">
      <c r="A528" s="2" t="s">
        <v>487</v>
      </c>
      <c r="B528" s="2">
        <v>25</v>
      </c>
      <c r="C528" s="2">
        <v>241</v>
      </c>
      <c r="D528" s="2">
        <v>169</v>
      </c>
      <c r="E528" s="2">
        <v>152</v>
      </c>
      <c r="F528" s="7">
        <f t="shared" si="8"/>
        <v>1.111842105263158</v>
      </c>
    </row>
    <row r="529" spans="1:6">
      <c r="A529" s="2" t="s">
        <v>488</v>
      </c>
      <c r="B529" s="2">
        <v>18</v>
      </c>
      <c r="C529" s="2">
        <v>241</v>
      </c>
      <c r="D529" s="2">
        <v>259</v>
      </c>
      <c r="E529" s="2">
        <v>233</v>
      </c>
      <c r="F529" s="7">
        <f t="shared" si="8"/>
        <v>1.1115879828326181</v>
      </c>
    </row>
    <row r="530" spans="1:6">
      <c r="A530" s="2" t="s">
        <v>484</v>
      </c>
      <c r="B530" s="2">
        <v>244</v>
      </c>
      <c r="C530" s="2">
        <v>86</v>
      </c>
      <c r="D530" s="2">
        <v>310</v>
      </c>
      <c r="E530" s="2">
        <v>279</v>
      </c>
      <c r="F530" s="7">
        <f t="shared" si="8"/>
        <v>1.1111111111111112</v>
      </c>
    </row>
    <row r="531" spans="1:6">
      <c r="A531" s="2" t="s">
        <v>489</v>
      </c>
      <c r="B531" s="2">
        <v>321</v>
      </c>
      <c r="C531" s="2">
        <v>270</v>
      </c>
      <c r="D531" s="2">
        <v>241</v>
      </c>
      <c r="E531" s="2">
        <v>217</v>
      </c>
      <c r="F531" s="7">
        <f t="shared" si="8"/>
        <v>1.1105990783410138</v>
      </c>
    </row>
    <row r="532" spans="1:6">
      <c r="A532" s="2" t="s">
        <v>490</v>
      </c>
      <c r="B532" s="2">
        <v>192</v>
      </c>
      <c r="C532" s="2">
        <v>190</v>
      </c>
      <c r="D532" s="2">
        <v>121</v>
      </c>
      <c r="E532" s="2">
        <v>109</v>
      </c>
      <c r="F532" s="7">
        <f t="shared" si="8"/>
        <v>1.1100917431192661</v>
      </c>
    </row>
    <row r="533" spans="1:6">
      <c r="A533" s="2" t="s">
        <v>491</v>
      </c>
      <c r="B533" s="2">
        <v>247</v>
      </c>
      <c r="C533" s="2">
        <v>244</v>
      </c>
      <c r="D533" s="2">
        <v>111</v>
      </c>
      <c r="E533" s="2">
        <v>100</v>
      </c>
      <c r="F533" s="7">
        <f t="shared" si="8"/>
        <v>1.1100000000000001</v>
      </c>
    </row>
    <row r="534" spans="1:6">
      <c r="A534" s="2" t="s">
        <v>492</v>
      </c>
      <c r="B534" s="2">
        <v>205</v>
      </c>
      <c r="C534" s="2">
        <v>216</v>
      </c>
      <c r="D534" s="2">
        <v>567</v>
      </c>
      <c r="E534" s="2">
        <v>511</v>
      </c>
      <c r="F534" s="7">
        <f t="shared" si="8"/>
        <v>1.1095890410958904</v>
      </c>
    </row>
    <row r="535" spans="1:6">
      <c r="A535" s="2" t="s">
        <v>493</v>
      </c>
      <c r="B535" s="2">
        <v>1</v>
      </c>
      <c r="C535" s="2">
        <v>107</v>
      </c>
      <c r="D535" s="2">
        <v>299</v>
      </c>
      <c r="E535" s="2">
        <v>270</v>
      </c>
      <c r="F535" s="7">
        <f t="shared" si="8"/>
        <v>1.1074074074074074</v>
      </c>
    </row>
    <row r="536" spans="1:6">
      <c r="A536" s="2" t="s">
        <v>494</v>
      </c>
      <c r="B536" s="2">
        <v>25</v>
      </c>
      <c r="C536" s="2">
        <v>21</v>
      </c>
      <c r="D536" s="2">
        <v>165</v>
      </c>
      <c r="E536" s="2">
        <v>149</v>
      </c>
      <c r="F536" s="7">
        <f t="shared" si="8"/>
        <v>1.1073825503355705</v>
      </c>
    </row>
    <row r="537" spans="1:6">
      <c r="A537" s="2" t="s">
        <v>495</v>
      </c>
      <c r="B537" s="2">
        <v>244</v>
      </c>
      <c r="C537" s="2">
        <v>96</v>
      </c>
      <c r="D537" s="2">
        <v>693</v>
      </c>
      <c r="E537" s="2">
        <v>626</v>
      </c>
      <c r="F537" s="7">
        <f t="shared" si="8"/>
        <v>1.1070287539936101</v>
      </c>
    </row>
    <row r="538" spans="1:6">
      <c r="A538" s="2" t="s">
        <v>496</v>
      </c>
      <c r="B538" s="2">
        <v>49</v>
      </c>
      <c r="C538" s="2">
        <v>46</v>
      </c>
      <c r="D538" s="2">
        <v>177</v>
      </c>
      <c r="E538" s="2">
        <v>160</v>
      </c>
      <c r="F538" s="7">
        <f t="shared" si="8"/>
        <v>1.10625</v>
      </c>
    </row>
    <row r="539" spans="1:6">
      <c r="A539" s="2" t="s">
        <v>497</v>
      </c>
      <c r="B539" s="2">
        <v>56</v>
      </c>
      <c r="C539" s="2">
        <v>212</v>
      </c>
      <c r="D539" s="2">
        <v>323</v>
      </c>
      <c r="E539" s="2">
        <v>292</v>
      </c>
      <c r="F539" s="7">
        <f t="shared" si="8"/>
        <v>1.1061643835616439</v>
      </c>
    </row>
    <row r="540" spans="1:6">
      <c r="A540" s="2" t="s">
        <v>498</v>
      </c>
      <c r="B540" s="2">
        <v>99</v>
      </c>
      <c r="C540" s="2">
        <v>86</v>
      </c>
      <c r="D540" s="2">
        <v>671</v>
      </c>
      <c r="E540" s="2">
        <v>607</v>
      </c>
      <c r="F540" s="7">
        <f t="shared" si="8"/>
        <v>1.1054365733113674</v>
      </c>
    </row>
    <row r="541" spans="1:6">
      <c r="A541" s="2" t="s">
        <v>499</v>
      </c>
      <c r="B541" s="2">
        <v>205</v>
      </c>
      <c r="C541" s="2">
        <v>215</v>
      </c>
      <c r="D541" s="2">
        <v>506</v>
      </c>
      <c r="E541" s="2">
        <v>458</v>
      </c>
      <c r="F541" s="7">
        <f t="shared" si="8"/>
        <v>1.1048034934497817</v>
      </c>
    </row>
    <row r="542" spans="1:6">
      <c r="A542" s="2" t="s">
        <v>449</v>
      </c>
      <c r="B542" s="2">
        <v>108</v>
      </c>
      <c r="C542" s="2">
        <v>244</v>
      </c>
      <c r="D542" s="2">
        <v>698</v>
      </c>
      <c r="E542" s="2">
        <v>632</v>
      </c>
      <c r="F542" s="7">
        <f t="shared" si="8"/>
        <v>1.1044303797468353</v>
      </c>
    </row>
    <row r="543" spans="1:6">
      <c r="A543" s="2" t="s">
        <v>500</v>
      </c>
      <c r="B543" s="2">
        <v>3</v>
      </c>
      <c r="C543" s="2">
        <v>13</v>
      </c>
      <c r="D543" s="2">
        <v>692</v>
      </c>
      <c r="E543" s="2">
        <v>628</v>
      </c>
      <c r="F543" s="7">
        <f t="shared" si="8"/>
        <v>1.1019108280254777</v>
      </c>
    </row>
    <row r="544" spans="1:6">
      <c r="A544" s="2" t="s">
        <v>501</v>
      </c>
      <c r="B544" s="2">
        <v>86</v>
      </c>
      <c r="C544" s="2">
        <v>96</v>
      </c>
      <c r="D544" s="2">
        <v>383</v>
      </c>
      <c r="E544" s="2">
        <v>348</v>
      </c>
      <c r="F544" s="7">
        <f t="shared" si="8"/>
        <v>1.1005747126436782</v>
      </c>
    </row>
    <row r="545" spans="1:6">
      <c r="A545" s="2" t="s">
        <v>502</v>
      </c>
      <c r="B545" s="2">
        <v>18</v>
      </c>
      <c r="C545" s="2">
        <v>199</v>
      </c>
      <c r="D545" s="2">
        <v>154</v>
      </c>
      <c r="E545" s="2">
        <v>140</v>
      </c>
      <c r="F545" s="7">
        <f t="shared" si="8"/>
        <v>1.1000000000000001</v>
      </c>
    </row>
    <row r="546" spans="1:6">
      <c r="A546" s="2" t="s">
        <v>503</v>
      </c>
      <c r="B546" s="2">
        <v>199</v>
      </c>
      <c r="C546" s="2">
        <v>3</v>
      </c>
      <c r="D546" s="2">
        <v>980</v>
      </c>
      <c r="E546" s="2">
        <v>891</v>
      </c>
      <c r="F546" s="7">
        <f t="shared" si="8"/>
        <v>1.0998877665544333</v>
      </c>
    </row>
    <row r="547" spans="1:6">
      <c r="A547" s="2" t="s">
        <v>504</v>
      </c>
      <c r="B547" s="2">
        <v>96</v>
      </c>
      <c r="C547" s="2">
        <v>87</v>
      </c>
      <c r="D547" s="2">
        <v>378</v>
      </c>
      <c r="E547" s="2">
        <v>344</v>
      </c>
      <c r="F547" s="7">
        <f t="shared" si="8"/>
        <v>1.0988372093023255</v>
      </c>
    </row>
    <row r="548" spans="1:6">
      <c r="A548" s="2" t="s">
        <v>505</v>
      </c>
      <c r="B548" s="2">
        <v>365</v>
      </c>
      <c r="C548" s="2">
        <v>192</v>
      </c>
      <c r="D548" s="2">
        <v>223</v>
      </c>
      <c r="E548" s="2">
        <v>203</v>
      </c>
      <c r="F548" s="7">
        <f t="shared" si="8"/>
        <v>1.0985221674876848</v>
      </c>
    </row>
    <row r="549" spans="1:6">
      <c r="A549" s="2" t="s">
        <v>506</v>
      </c>
      <c r="B549" s="2">
        <v>108</v>
      </c>
      <c r="C549" s="2">
        <v>76</v>
      </c>
      <c r="D549" s="2">
        <v>926</v>
      </c>
      <c r="E549" s="2">
        <v>843</v>
      </c>
      <c r="F549" s="7">
        <f t="shared" si="8"/>
        <v>1.0984578884934757</v>
      </c>
    </row>
    <row r="550" spans="1:6">
      <c r="A550" s="2" t="s">
        <v>507</v>
      </c>
      <c r="B550" s="2">
        <v>3</v>
      </c>
      <c r="C550" s="2">
        <v>12</v>
      </c>
      <c r="D550" s="2">
        <v>627</v>
      </c>
      <c r="E550" s="2">
        <v>571</v>
      </c>
      <c r="F550" s="7">
        <f t="shared" si="8"/>
        <v>1.0980735551663747</v>
      </c>
    </row>
    <row r="551" spans="1:6">
      <c r="A551" s="2" t="s">
        <v>508</v>
      </c>
      <c r="B551" s="2">
        <v>232</v>
      </c>
      <c r="C551" s="2">
        <v>257</v>
      </c>
      <c r="D551" s="2">
        <v>126</v>
      </c>
      <c r="E551" s="2">
        <v>115</v>
      </c>
      <c r="F551" s="7">
        <f t="shared" si="8"/>
        <v>1.0956521739130434</v>
      </c>
    </row>
    <row r="552" spans="1:6">
      <c r="A552" s="2" t="s">
        <v>509</v>
      </c>
      <c r="B552" s="2">
        <v>153</v>
      </c>
      <c r="C552" s="2">
        <v>75</v>
      </c>
      <c r="D552" s="2">
        <v>514</v>
      </c>
      <c r="E552" s="2">
        <v>470</v>
      </c>
      <c r="F552" s="7">
        <f t="shared" si="8"/>
        <v>1.0936170212765957</v>
      </c>
    </row>
    <row r="553" spans="1:6">
      <c r="A553" s="2" t="s">
        <v>510</v>
      </c>
      <c r="B553" s="2">
        <v>96</v>
      </c>
      <c r="C553" s="2">
        <v>89</v>
      </c>
      <c r="D553" s="2">
        <v>283</v>
      </c>
      <c r="E553" s="2">
        <v>259</v>
      </c>
      <c r="F553" s="7">
        <f t="shared" si="8"/>
        <v>1.0926640926640927</v>
      </c>
    </row>
    <row r="554" spans="1:6">
      <c r="A554" s="2" t="s">
        <v>511</v>
      </c>
      <c r="B554" s="2">
        <v>270</v>
      </c>
      <c r="C554" s="2">
        <v>330</v>
      </c>
      <c r="D554" s="2">
        <v>237</v>
      </c>
      <c r="E554" s="2">
        <v>217</v>
      </c>
      <c r="F554" s="7">
        <f t="shared" si="8"/>
        <v>1.0921658986175116</v>
      </c>
    </row>
    <row r="555" spans="1:6">
      <c r="A555" s="2" t="s">
        <v>512</v>
      </c>
      <c r="B555" s="2">
        <v>188</v>
      </c>
      <c r="C555" s="2">
        <v>309</v>
      </c>
      <c r="D555" s="2">
        <v>451</v>
      </c>
      <c r="E555" s="2">
        <v>413</v>
      </c>
      <c r="F555" s="7">
        <f t="shared" si="8"/>
        <v>1.0920096852300243</v>
      </c>
    </row>
    <row r="556" spans="1:6">
      <c r="A556" s="2" t="s">
        <v>513</v>
      </c>
      <c r="B556" s="2">
        <v>309</v>
      </c>
      <c r="C556" s="2">
        <v>184</v>
      </c>
      <c r="D556" s="2">
        <v>203</v>
      </c>
      <c r="E556" s="2">
        <v>186</v>
      </c>
      <c r="F556" s="7">
        <f t="shared" si="8"/>
        <v>1.0913978494623655</v>
      </c>
    </row>
    <row r="557" spans="1:6">
      <c r="A557" s="2" t="s">
        <v>514</v>
      </c>
      <c r="B557" s="2">
        <v>196</v>
      </c>
      <c r="C557" s="2">
        <v>190</v>
      </c>
      <c r="D557" s="2">
        <v>288</v>
      </c>
      <c r="E557" s="2">
        <v>264</v>
      </c>
      <c r="F557" s="7">
        <f t="shared" si="8"/>
        <v>1.0909090909090908</v>
      </c>
    </row>
    <row r="558" spans="1:6">
      <c r="A558" s="2" t="s">
        <v>70</v>
      </c>
      <c r="B558" s="2">
        <v>35</v>
      </c>
      <c r="C558" s="2">
        <v>25</v>
      </c>
      <c r="D558" s="2">
        <v>159</v>
      </c>
      <c r="E558" s="2">
        <v>146</v>
      </c>
      <c r="F558" s="7">
        <f t="shared" si="8"/>
        <v>1.0890410958904109</v>
      </c>
    </row>
    <row r="559" spans="1:6">
      <c r="A559" s="2" t="s">
        <v>515</v>
      </c>
      <c r="B559" s="2">
        <v>361</v>
      </c>
      <c r="C559" s="2">
        <v>183</v>
      </c>
      <c r="D559" s="2">
        <v>233</v>
      </c>
      <c r="E559" s="2">
        <v>214</v>
      </c>
      <c r="F559" s="7">
        <f t="shared" si="8"/>
        <v>1.0887850467289719</v>
      </c>
    </row>
    <row r="560" spans="1:6">
      <c r="A560" s="2" t="s">
        <v>516</v>
      </c>
      <c r="B560" s="2">
        <v>184</v>
      </c>
      <c r="C560" s="2">
        <v>188</v>
      </c>
      <c r="D560" s="2">
        <v>248</v>
      </c>
      <c r="E560" s="2">
        <v>228</v>
      </c>
      <c r="F560" s="7">
        <f t="shared" si="8"/>
        <v>1.0877192982456141</v>
      </c>
    </row>
    <row r="561" spans="1:6">
      <c r="A561" s="2" t="s">
        <v>517</v>
      </c>
      <c r="B561" s="2">
        <v>1</v>
      </c>
      <c r="C561" s="2">
        <v>106</v>
      </c>
      <c r="D561" s="2">
        <v>277</v>
      </c>
      <c r="E561" s="2">
        <v>255</v>
      </c>
      <c r="F561" s="7">
        <f t="shared" si="8"/>
        <v>1.0862745098039215</v>
      </c>
    </row>
    <row r="562" spans="1:6">
      <c r="A562" s="2" t="s">
        <v>518</v>
      </c>
      <c r="B562" s="2">
        <v>276</v>
      </c>
      <c r="C562" s="2">
        <v>277</v>
      </c>
      <c r="D562" s="2">
        <v>101</v>
      </c>
      <c r="E562" s="2">
        <v>93</v>
      </c>
      <c r="F562" s="7">
        <f t="shared" si="8"/>
        <v>1.086021505376344</v>
      </c>
    </row>
    <row r="563" spans="1:6">
      <c r="A563" s="2" t="s">
        <v>519</v>
      </c>
      <c r="B563" s="2">
        <v>75</v>
      </c>
      <c r="C563" s="2">
        <v>161</v>
      </c>
      <c r="D563" s="2">
        <v>305</v>
      </c>
      <c r="E563" s="2">
        <v>281</v>
      </c>
      <c r="F563" s="7">
        <f t="shared" si="8"/>
        <v>1.0854092526690391</v>
      </c>
    </row>
    <row r="564" spans="1:6">
      <c r="A564" s="2" t="s">
        <v>520</v>
      </c>
      <c r="B564" s="2">
        <v>76</v>
      </c>
      <c r="C564" s="2">
        <v>96</v>
      </c>
      <c r="D564" s="2">
        <v>921</v>
      </c>
      <c r="E564" s="2">
        <v>849</v>
      </c>
      <c r="F564" s="7">
        <f t="shared" si="8"/>
        <v>1.0848056537102473</v>
      </c>
    </row>
    <row r="565" spans="1:6">
      <c r="A565" s="2" t="s">
        <v>521</v>
      </c>
      <c r="B565" s="2">
        <v>300</v>
      </c>
      <c r="C565" s="2">
        <v>436</v>
      </c>
      <c r="D565" s="2">
        <v>328</v>
      </c>
      <c r="E565" s="2">
        <v>304</v>
      </c>
      <c r="F565" s="7">
        <f t="shared" si="8"/>
        <v>1.0789473684210527</v>
      </c>
    </row>
    <row r="566" spans="1:6">
      <c r="A566" s="2" t="s">
        <v>522</v>
      </c>
      <c r="B566" s="2">
        <v>232</v>
      </c>
      <c r="C566" s="2">
        <v>260</v>
      </c>
      <c r="D566" s="2">
        <v>165</v>
      </c>
      <c r="E566" s="2">
        <v>153</v>
      </c>
      <c r="F566" s="7">
        <f t="shared" si="8"/>
        <v>1.0784313725490196</v>
      </c>
    </row>
    <row r="567" spans="1:6">
      <c r="A567" s="2" t="s">
        <v>523</v>
      </c>
      <c r="B567" s="2">
        <v>75</v>
      </c>
      <c r="C567" s="2">
        <v>160</v>
      </c>
      <c r="D567" s="2">
        <v>346</v>
      </c>
      <c r="E567" s="2">
        <v>321</v>
      </c>
      <c r="F567" s="7">
        <f t="shared" si="8"/>
        <v>1.0778816199376946</v>
      </c>
    </row>
    <row r="568" spans="1:6">
      <c r="A568" s="2" t="s">
        <v>524</v>
      </c>
      <c r="B568" s="2">
        <v>212</v>
      </c>
      <c r="C568" s="2">
        <v>346</v>
      </c>
      <c r="D568" s="2">
        <v>305</v>
      </c>
      <c r="E568" s="2">
        <v>283</v>
      </c>
      <c r="F568" s="7">
        <f t="shared" si="8"/>
        <v>1.0777385159010602</v>
      </c>
    </row>
    <row r="569" spans="1:6">
      <c r="A569" s="2" t="s">
        <v>525</v>
      </c>
      <c r="B569" s="2">
        <v>261</v>
      </c>
      <c r="C569" s="2">
        <v>232</v>
      </c>
      <c r="D569" s="2">
        <v>210</v>
      </c>
      <c r="E569" s="2">
        <v>195</v>
      </c>
      <c r="F569" s="7">
        <f t="shared" si="8"/>
        <v>1.0769230769230769</v>
      </c>
    </row>
    <row r="570" spans="1:6">
      <c r="A570" s="2" t="s">
        <v>526</v>
      </c>
      <c r="B570" s="2">
        <v>76</v>
      </c>
      <c r="C570" s="2">
        <v>244</v>
      </c>
      <c r="D570" s="2">
        <v>240</v>
      </c>
      <c r="E570" s="2">
        <v>223</v>
      </c>
      <c r="F570" s="7">
        <f t="shared" si="8"/>
        <v>1.0762331838565022</v>
      </c>
    </row>
    <row r="571" spans="1:6">
      <c r="A571" s="2" t="s">
        <v>421</v>
      </c>
      <c r="B571" s="2">
        <v>228</v>
      </c>
      <c r="C571" s="2">
        <v>227</v>
      </c>
      <c r="D571" s="2">
        <v>58</v>
      </c>
      <c r="E571" s="2">
        <v>54</v>
      </c>
      <c r="F571" s="7">
        <f t="shared" si="8"/>
        <v>1.0740740740740742</v>
      </c>
    </row>
    <row r="572" spans="1:6">
      <c r="A572" s="2" t="s">
        <v>527</v>
      </c>
      <c r="B572" s="2">
        <v>86</v>
      </c>
      <c r="C572" s="2">
        <v>76</v>
      </c>
      <c r="D572" s="2">
        <v>538</v>
      </c>
      <c r="E572" s="2">
        <v>501</v>
      </c>
      <c r="F572" s="7">
        <f t="shared" si="8"/>
        <v>1.0738522954091816</v>
      </c>
    </row>
    <row r="573" spans="1:6">
      <c r="A573" s="2" t="s">
        <v>528</v>
      </c>
      <c r="B573" s="2">
        <v>86</v>
      </c>
      <c r="C573" s="2">
        <v>442</v>
      </c>
      <c r="D573" s="2">
        <v>44</v>
      </c>
      <c r="E573" s="2">
        <v>41</v>
      </c>
      <c r="F573" s="7">
        <f t="shared" si="8"/>
        <v>1.0731707317073171</v>
      </c>
    </row>
    <row r="574" spans="1:6">
      <c r="A574" s="2" t="s">
        <v>529</v>
      </c>
      <c r="B574" s="2">
        <v>230</v>
      </c>
      <c r="C574" s="2">
        <v>428</v>
      </c>
      <c r="D574" s="2">
        <v>59</v>
      </c>
      <c r="E574" s="2">
        <v>55</v>
      </c>
      <c r="F574" s="7">
        <f t="shared" si="8"/>
        <v>1.0727272727272728</v>
      </c>
    </row>
    <row r="575" spans="1:6">
      <c r="A575" s="2" t="s">
        <v>530</v>
      </c>
      <c r="B575" s="2">
        <v>192</v>
      </c>
      <c r="C575" s="2">
        <v>194</v>
      </c>
      <c r="D575" s="2">
        <v>89</v>
      </c>
      <c r="E575" s="2">
        <v>83</v>
      </c>
      <c r="F575" s="7">
        <f t="shared" si="8"/>
        <v>1.072289156626506</v>
      </c>
    </row>
    <row r="576" spans="1:6">
      <c r="A576" s="2" t="s">
        <v>531</v>
      </c>
      <c r="B576" s="2">
        <v>279</v>
      </c>
      <c r="C576" s="2">
        <v>270</v>
      </c>
      <c r="D576" s="2">
        <v>181</v>
      </c>
      <c r="E576" s="2">
        <v>169</v>
      </c>
      <c r="F576" s="7">
        <f t="shared" si="8"/>
        <v>1.0710059171597632</v>
      </c>
    </row>
    <row r="577" spans="1:6">
      <c r="A577" s="2" t="s">
        <v>532</v>
      </c>
      <c r="B577" s="2">
        <v>61</v>
      </c>
      <c r="C577" s="2">
        <v>338</v>
      </c>
      <c r="D577" s="2">
        <v>332</v>
      </c>
      <c r="E577" s="2">
        <v>310</v>
      </c>
      <c r="F577" s="7">
        <f t="shared" si="8"/>
        <v>1.0709677419354839</v>
      </c>
    </row>
    <row r="578" spans="1:6">
      <c r="A578" s="2" t="s">
        <v>513</v>
      </c>
      <c r="B578" s="2">
        <v>183</v>
      </c>
      <c r="C578" s="2">
        <v>365</v>
      </c>
      <c r="D578" s="2">
        <v>356</v>
      </c>
      <c r="E578" s="2">
        <v>333</v>
      </c>
      <c r="F578" s="7">
        <f t="shared" ref="F578:F589" si="9">D578/E578</f>
        <v>1.0690690690690692</v>
      </c>
    </row>
    <row r="579" spans="1:6">
      <c r="A579" s="2" t="s">
        <v>533</v>
      </c>
      <c r="B579" s="2">
        <v>2</v>
      </c>
      <c r="C579" s="2">
        <v>42</v>
      </c>
      <c r="D579" s="2">
        <v>281</v>
      </c>
      <c r="E579" s="2">
        <v>263</v>
      </c>
      <c r="F579" s="7">
        <f t="shared" si="9"/>
        <v>1.0684410646387832</v>
      </c>
    </row>
    <row r="580" spans="1:6">
      <c r="A580" s="2" t="s">
        <v>534</v>
      </c>
      <c r="B580" s="2">
        <v>15</v>
      </c>
      <c r="C580" s="2">
        <v>18</v>
      </c>
      <c r="D580" s="2">
        <v>175</v>
      </c>
      <c r="E580" s="2">
        <v>164</v>
      </c>
      <c r="F580" s="7">
        <f t="shared" si="9"/>
        <v>1.0670731707317074</v>
      </c>
    </row>
    <row r="581" spans="1:6">
      <c r="A581" s="2" t="s">
        <v>535</v>
      </c>
      <c r="B581" s="2">
        <v>87</v>
      </c>
      <c r="C581" s="2">
        <v>108</v>
      </c>
      <c r="D581" s="2">
        <v>388</v>
      </c>
      <c r="E581" s="2">
        <v>364</v>
      </c>
      <c r="F581" s="7">
        <f t="shared" si="9"/>
        <v>1.0659340659340659</v>
      </c>
    </row>
    <row r="582" spans="1:6">
      <c r="A582" s="2" t="s">
        <v>536</v>
      </c>
      <c r="B582" s="2">
        <v>192</v>
      </c>
      <c r="C582" s="2">
        <v>196</v>
      </c>
      <c r="D582" s="2">
        <v>167</v>
      </c>
      <c r="E582" s="2">
        <v>157</v>
      </c>
      <c r="F582" s="7">
        <f t="shared" si="9"/>
        <v>1.0636942675159236</v>
      </c>
    </row>
    <row r="583" spans="1:6">
      <c r="A583" s="2" t="s">
        <v>537</v>
      </c>
      <c r="B583" s="2">
        <v>205</v>
      </c>
      <c r="C583" s="2">
        <v>212</v>
      </c>
      <c r="D583" s="2">
        <v>292</v>
      </c>
      <c r="E583" s="2">
        <v>276</v>
      </c>
      <c r="F583" s="7">
        <f t="shared" si="9"/>
        <v>1.0579710144927537</v>
      </c>
    </row>
    <row r="584" spans="1:6">
      <c r="A584" s="2" t="s">
        <v>538</v>
      </c>
      <c r="B584" s="2">
        <v>61</v>
      </c>
      <c r="C584" s="2">
        <v>340</v>
      </c>
      <c r="D584" s="2">
        <v>420</v>
      </c>
      <c r="E584" s="2">
        <v>397</v>
      </c>
      <c r="F584" s="7">
        <f t="shared" si="9"/>
        <v>1.0579345088161209</v>
      </c>
    </row>
    <row r="585" spans="1:6">
      <c r="A585" s="2" t="s">
        <v>307</v>
      </c>
      <c r="B585" s="2">
        <v>270</v>
      </c>
      <c r="C585" s="2">
        <v>277</v>
      </c>
      <c r="D585" s="2">
        <v>101</v>
      </c>
      <c r="E585" s="2">
        <v>96</v>
      </c>
      <c r="F585" s="7">
        <f t="shared" si="9"/>
        <v>1.0520833333333333</v>
      </c>
    </row>
    <row r="586" spans="1:6">
      <c r="A586" s="2" t="s">
        <v>539</v>
      </c>
      <c r="B586" s="2">
        <v>224</v>
      </c>
      <c r="C586" s="2">
        <v>230</v>
      </c>
      <c r="D586" s="2">
        <v>148</v>
      </c>
      <c r="E586" s="2">
        <v>142</v>
      </c>
      <c r="F586" s="7">
        <f t="shared" si="9"/>
        <v>1.0422535211267605</v>
      </c>
    </row>
    <row r="587" spans="1:6">
      <c r="A587" s="2" t="s">
        <v>540</v>
      </c>
      <c r="B587" s="2">
        <v>76</v>
      </c>
      <c r="C587" s="2">
        <v>80</v>
      </c>
      <c r="D587" s="2">
        <v>240</v>
      </c>
      <c r="E587" s="2">
        <v>231</v>
      </c>
      <c r="F587" s="7">
        <f t="shared" si="9"/>
        <v>1.0389610389610389</v>
      </c>
    </row>
    <row r="588" spans="1:6">
      <c r="A588" s="2" t="s">
        <v>541</v>
      </c>
      <c r="B588" s="2">
        <v>232</v>
      </c>
      <c r="C588" s="2">
        <v>254</v>
      </c>
      <c r="D588" s="2">
        <v>84</v>
      </c>
      <c r="E588" s="2">
        <v>81</v>
      </c>
      <c r="F588" s="7">
        <f t="shared" si="9"/>
        <v>1.037037037037037</v>
      </c>
    </row>
    <row r="589" spans="1:6">
      <c r="A589" s="2" t="s">
        <v>542</v>
      </c>
      <c r="B589" s="2">
        <v>199</v>
      </c>
      <c r="C589" s="2">
        <v>269</v>
      </c>
      <c r="D589" s="2">
        <v>89</v>
      </c>
      <c r="E589" s="2">
        <v>86</v>
      </c>
      <c r="F589" s="7">
        <f t="shared" si="9"/>
        <v>1.034883720930232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心磊</dc:creator>
  <cp:lastModifiedBy>胡心磊</cp:lastModifiedBy>
  <dcterms:created xsi:type="dcterms:W3CDTF">2017-03-10T02:52:29Z</dcterms:created>
  <dcterms:modified xsi:type="dcterms:W3CDTF">2017-03-10T03:03:25Z</dcterms:modified>
</cp:coreProperties>
</file>